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188" windowHeight="9060"/>
  </bookViews>
  <sheets>
    <sheet name="Table S1" sheetId="1" r:id="rId1"/>
    <sheet name="Table S2"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49" uniqueCount="179">
  <si>
    <r>
      <rPr>
        <b/>
        <sz val="12"/>
        <color theme="1"/>
        <rFont val="Times New Roman"/>
        <charset val="134"/>
      </rPr>
      <t xml:space="preserve">Table S1. Comparison of measurements and morphology of specimens of </t>
    </r>
    <r>
      <rPr>
        <b/>
        <i/>
        <sz val="12"/>
        <color theme="1"/>
        <rFont val="Times New Roman"/>
        <charset val="134"/>
      </rPr>
      <t>Lilium huanglongense</t>
    </r>
    <r>
      <rPr>
        <b/>
        <sz val="12"/>
        <color theme="1"/>
        <rFont val="Times New Roman"/>
        <charset val="134"/>
      </rPr>
      <t xml:space="preserve">, </t>
    </r>
    <r>
      <rPr>
        <b/>
        <i/>
        <sz val="12"/>
        <color theme="1"/>
        <rFont val="Times New Roman"/>
        <charset val="134"/>
      </rPr>
      <t xml:space="preserve">Lilium stewartianum, Lilium fargesii </t>
    </r>
    <r>
      <rPr>
        <b/>
        <sz val="12"/>
        <color theme="1"/>
        <rFont val="Times New Roman"/>
        <charset val="134"/>
      </rPr>
      <t xml:space="preserve">and </t>
    </r>
    <r>
      <rPr>
        <b/>
        <i/>
        <sz val="12"/>
        <color theme="1"/>
        <rFont val="Times New Roman"/>
        <charset val="134"/>
      </rPr>
      <t>Lilium matangense</t>
    </r>
  </si>
  <si>
    <t>Species Name</t>
  </si>
  <si>
    <t>Herbarium</t>
  </si>
  <si>
    <t>Specimen Number</t>
  </si>
  <si>
    <t>Bulb Length (mm)</t>
  </si>
  <si>
    <t>Bulb Width (mm)</t>
  </si>
  <si>
    <t>Stem Length (mm)</t>
  </si>
  <si>
    <t>Stem Width (mm)</t>
  </si>
  <si>
    <t>Middle Leaf Length (mm)</t>
  </si>
  <si>
    <t>Middle Leaf Width (mm)</t>
  </si>
  <si>
    <t>Outer Petal Length (mm)</t>
  </si>
  <si>
    <t>Outer Petal Width (mm)</t>
  </si>
  <si>
    <t>Inner Petal Length (mm)</t>
  </si>
  <si>
    <t>Inner Petal Width (mm)</t>
  </si>
  <si>
    <t>Pistil Length (mm)</t>
  </si>
  <si>
    <t>Stamen Length (mm)</t>
  </si>
  <si>
    <t>tube length (mm)</t>
  </si>
  <si>
    <t>Perianth Color</t>
  </si>
  <si>
    <t>Inflorescence</t>
  </si>
  <si>
    <t>Stigma  inflated or Not</t>
  </si>
  <si>
    <t>Lilium huanglongense</t>
  </si>
  <si>
    <t>CDBI</t>
  </si>
  <si>
    <t>CDBI0285062</t>
  </si>
  <si>
    <t>yellow</t>
  </si>
  <si>
    <t>solitary</t>
  </si>
  <si>
    <t>×</t>
  </si>
  <si>
    <t>CDBI0285063</t>
  </si>
  <si>
    <t>CDBI0285064</t>
  </si>
  <si>
    <t>Fresh plants</t>
  </si>
  <si>
    <t>average value</t>
  </si>
  <si>
    <t>Description: The flowers are solitary and yellow, with stamens slightly exceeding the length of the pistil. The ovary is approximately equal in length to the style, and the stigma is trilobed and not inflated.</t>
  </si>
  <si>
    <t>Lilium stewartianum</t>
  </si>
  <si>
    <t>E</t>
  </si>
  <si>
    <t>E00381975</t>
  </si>
  <si>
    <t>√</t>
  </si>
  <si>
    <t>E00381831</t>
  </si>
  <si>
    <t>E01184726</t>
  </si>
  <si>
    <t>E01184719</t>
  </si>
  <si>
    <t>greenish-yellow</t>
  </si>
  <si>
    <t>K</t>
  </si>
  <si>
    <t>K003949427</t>
  </si>
  <si>
    <t>PE</t>
  </si>
  <si>
    <t>PE00035929</t>
  </si>
  <si>
    <t>PE00332708</t>
  </si>
  <si>
    <r>
      <rPr>
        <sz val="12"/>
        <color theme="1"/>
        <rFont val="Times New Roman"/>
        <charset val="134"/>
      </rPr>
      <t>In comparison to</t>
    </r>
    <r>
      <rPr>
        <i/>
        <sz val="12"/>
        <color theme="1"/>
        <rFont val="Times New Roman"/>
        <charset val="134"/>
      </rPr>
      <t xml:space="preserve"> Lilium huanglongense</t>
    </r>
    <r>
      <rPr>
        <sz val="12"/>
        <color theme="1"/>
        <rFont val="Times New Roman"/>
        <charset val="134"/>
      </rPr>
      <t xml:space="preserve">, the </t>
    </r>
    <r>
      <rPr>
        <i/>
        <sz val="12"/>
        <color theme="1"/>
        <rFont val="Times New Roman"/>
        <charset val="134"/>
      </rPr>
      <t>Lilium stewartianum</t>
    </r>
    <r>
      <rPr>
        <sz val="12"/>
        <color theme="1"/>
        <rFont val="Times New Roman"/>
        <charset val="134"/>
      </rPr>
      <t xml:space="preserve"> demonstrates a more pronounced height, with the pistil slightly exceeding the length of the stamens, an inflated stigma,  and the flower tube (the height of the cone formed by the connivent tepals)exhibiting a significant elongation.</t>
    </r>
  </si>
  <si>
    <t>Lilium fargesii</t>
  </si>
  <si>
    <t>CCAU</t>
  </si>
  <si>
    <t>CCAU0001393</t>
  </si>
  <si>
    <t>CDBI0286862</t>
  </si>
  <si>
    <t>green</t>
  </si>
  <si>
    <t>CDBI0286945</t>
  </si>
  <si>
    <t>CDBI0286946</t>
  </si>
  <si>
    <t>GH</t>
  </si>
  <si>
    <t>GH00029970</t>
  </si>
  <si>
    <t>raceme</t>
  </si>
  <si>
    <t>E01184787</t>
  </si>
  <si>
    <t>NAS</t>
  </si>
  <si>
    <t>NAS00575199</t>
  </si>
  <si>
    <t>P</t>
  </si>
  <si>
    <t>P00730954</t>
  </si>
  <si>
    <t>P00730959</t>
  </si>
  <si>
    <t>PE0035857</t>
  </si>
  <si>
    <t>PE0035858</t>
  </si>
  <si>
    <t>Description: The flowers are green, with the pistil longer than the stamens, and the stigma is trilobed without inflation.</t>
  </si>
  <si>
    <t>Lilium matangense</t>
  </si>
  <si>
    <t>CDBI0245503</t>
  </si>
  <si>
    <t>IBSC</t>
  </si>
  <si>
    <t>IBSC0643325</t>
  </si>
  <si>
    <t>white</t>
  </si>
  <si>
    <t>KUN</t>
  </si>
  <si>
    <t>KUN1503410</t>
  </si>
  <si>
    <t>PE00036343</t>
  </si>
  <si>
    <t>SZ</t>
  </si>
  <si>
    <t>SZ722203562</t>
  </si>
  <si>
    <t>single flowers are either terminal or in pairs.</t>
  </si>
  <si>
    <t>Description: The flowers are white, with the pistil longer than the stamens, and the stigma is trilobed with inflation.</t>
  </si>
  <si>
    <t>Table S2. The names of the species and accession numbers</t>
  </si>
  <si>
    <t>No.</t>
  </si>
  <si>
    <t>Species</t>
  </si>
  <si>
    <t>GenBank</t>
  </si>
  <si>
    <t>Gene Type</t>
  </si>
  <si>
    <t>Lilium distichum</t>
  </si>
  <si>
    <t>HM045451.1</t>
  </si>
  <si>
    <t>ITS</t>
  </si>
  <si>
    <t>Lilium tsingtauense</t>
  </si>
  <si>
    <t>HQ687259.1</t>
  </si>
  <si>
    <t>Lilium callosum</t>
  </si>
  <si>
    <t>AB020471.1</t>
  </si>
  <si>
    <t>Lilium lancifolium</t>
  </si>
  <si>
    <t>HQ692093.1</t>
  </si>
  <si>
    <t>Lilium bakerianum var. bakerianum</t>
  </si>
  <si>
    <t>HM045428.1</t>
  </si>
  <si>
    <t>Lilium taliense</t>
  </si>
  <si>
    <t>HQ692109.1</t>
  </si>
  <si>
    <t>Lilium pardanthinum</t>
  </si>
  <si>
    <t>HM045432.1</t>
  </si>
  <si>
    <t>Lilium apertum</t>
  </si>
  <si>
    <t>JN785988.1</t>
  </si>
  <si>
    <t>HM045459.1</t>
  </si>
  <si>
    <t>HM045457.1</t>
  </si>
  <si>
    <t>Lilium lophophorum</t>
  </si>
  <si>
    <t>KC020204.1</t>
  </si>
  <si>
    <t>HQ692151.1</t>
  </si>
  <si>
    <t>Lilium nanum</t>
  </si>
  <si>
    <t>AF088210.1</t>
  </si>
  <si>
    <r>
      <rPr>
        <i/>
        <sz val="12"/>
        <color theme="1"/>
        <rFont val="Times New Roman"/>
        <charset val="134"/>
      </rPr>
      <t xml:space="preserve">Lilium nanum </t>
    </r>
    <r>
      <rPr>
        <sz val="12"/>
        <color theme="1"/>
        <rFont val="Times New Roman"/>
        <charset val="134"/>
      </rPr>
      <t>var.</t>
    </r>
    <r>
      <rPr>
        <i/>
        <sz val="12"/>
        <color theme="1"/>
        <rFont val="Times New Roman"/>
        <charset val="134"/>
      </rPr>
      <t xml:space="preserve"> nanum</t>
    </r>
  </si>
  <si>
    <t>JN785979.1</t>
  </si>
  <si>
    <r>
      <rPr>
        <i/>
        <sz val="12"/>
        <color theme="1"/>
        <rFont val="Times New Roman"/>
        <charset val="134"/>
      </rPr>
      <t xml:space="preserve">Lilium lophophorum </t>
    </r>
    <r>
      <rPr>
        <sz val="12"/>
        <color theme="1"/>
        <rFont val="Times New Roman"/>
        <charset val="134"/>
      </rPr>
      <t>var.</t>
    </r>
    <r>
      <rPr>
        <i/>
        <sz val="12"/>
        <color theme="1"/>
        <rFont val="Times New Roman"/>
        <charset val="134"/>
      </rPr>
      <t xml:space="preserve"> lophophorum</t>
    </r>
  </si>
  <si>
    <t>HQ692099.1</t>
  </si>
  <si>
    <t>Lilium oxypetalum</t>
  </si>
  <si>
    <t>AB020442.1</t>
  </si>
  <si>
    <t>Lilium pardalinum</t>
  </si>
  <si>
    <t>AB020439.1</t>
  </si>
  <si>
    <t>Lilium washingtonianum</t>
  </si>
  <si>
    <t>AB020438.1</t>
  </si>
  <si>
    <r>
      <rPr>
        <i/>
        <sz val="12"/>
        <color theme="1"/>
        <rFont val="Times New Roman"/>
        <charset val="134"/>
      </rPr>
      <t xml:space="preserve">Lilium speciosum </t>
    </r>
    <r>
      <rPr>
        <sz val="12"/>
        <color theme="1"/>
        <rFont val="Times New Roman"/>
        <charset val="134"/>
      </rPr>
      <t>var.</t>
    </r>
    <r>
      <rPr>
        <i/>
        <sz val="12"/>
        <color theme="1"/>
        <rFont val="Times New Roman"/>
        <charset val="134"/>
      </rPr>
      <t xml:space="preserve"> gloriosoides</t>
    </r>
  </si>
  <si>
    <t>HM045461.1</t>
  </si>
  <si>
    <t>Lilium japonicum</t>
  </si>
  <si>
    <t>AB020451.1</t>
  </si>
  <si>
    <t>Lilium regale</t>
  </si>
  <si>
    <t>HQ692090.1</t>
  </si>
  <si>
    <t>Lilium sargentiae</t>
  </si>
  <si>
    <t>HQ692112.1</t>
  </si>
  <si>
    <t>Lilium candidum</t>
  </si>
  <si>
    <t>EF042778.1</t>
  </si>
  <si>
    <t>Lilium albanicum</t>
  </si>
  <si>
    <t>EF042793.1</t>
  </si>
  <si>
    <t>Lilium lankongense</t>
  </si>
  <si>
    <t>HQ692145.1</t>
  </si>
  <si>
    <t>Lilium duchartrei</t>
  </si>
  <si>
    <t>HQ692064.1</t>
  </si>
  <si>
    <t>Lilium philippinense</t>
  </si>
  <si>
    <t>AB020437.1</t>
  </si>
  <si>
    <r>
      <rPr>
        <i/>
        <sz val="12"/>
        <color theme="1"/>
        <rFont val="Times New Roman"/>
        <charset val="134"/>
      </rPr>
      <t xml:space="preserve">Lilium brownii </t>
    </r>
    <r>
      <rPr>
        <sz val="12"/>
        <color theme="1"/>
        <rFont val="Times New Roman"/>
        <charset val="134"/>
      </rPr>
      <t>var.</t>
    </r>
    <r>
      <rPr>
        <i/>
        <sz val="12"/>
        <color theme="1"/>
        <rFont val="Times New Roman"/>
        <charset val="134"/>
      </rPr>
      <t xml:space="preserve"> viridulum</t>
    </r>
  </si>
  <si>
    <t>HQ692117.1</t>
  </si>
  <si>
    <t>PP468352.1</t>
  </si>
  <si>
    <t>PP468353.1</t>
  </si>
  <si>
    <t>Fritillaria sinica</t>
  </si>
  <si>
    <t>KF906211.1</t>
  </si>
  <si>
    <t>Fritillaria cirrhosa</t>
  </si>
  <si>
    <t>HM045469.1</t>
  </si>
  <si>
    <t>Cardiocrinum cathayanum</t>
  </si>
  <si>
    <t>HM045474.1</t>
  </si>
  <si>
    <t>Cardiocrinum cordatum</t>
  </si>
  <si>
    <t>KP712019.1</t>
  </si>
  <si>
    <t>MK493296.1</t>
  </si>
  <si>
    <t>CP</t>
  </si>
  <si>
    <t>KU230438.1</t>
  </si>
  <si>
    <t>KY940846.1</t>
  </si>
  <si>
    <t>NC_038193.1</t>
  </si>
  <si>
    <t>NC_052786.1</t>
  </si>
  <si>
    <t>NC_033908.1</t>
  </si>
  <si>
    <t>MN745201.1</t>
  </si>
  <si>
    <t>MK493298.1</t>
  </si>
  <si>
    <t>MN745202.1</t>
  </si>
  <si>
    <t>MK493300.1</t>
  </si>
  <si>
    <t>MH029495.1</t>
  </si>
  <si>
    <t>NC_037699.1</t>
  </si>
  <si>
    <t>MN509267.1</t>
  </si>
  <si>
    <t>NC_049018.1</t>
  </si>
  <si>
    <t>MW145135.1</t>
  </si>
  <si>
    <t>MK493303.1</t>
  </si>
  <si>
    <t>NC_042399.1</t>
  </si>
  <si>
    <t>MT157220.1</t>
  </si>
  <si>
    <t>KY748300.1</t>
  </si>
  <si>
    <t>Lilium longiflorum</t>
  </si>
  <si>
    <t>KC968977.1</t>
  </si>
  <si>
    <r>
      <rPr>
        <i/>
        <sz val="12"/>
        <color theme="1"/>
        <rFont val="Times New Roman"/>
        <charset val="134"/>
      </rPr>
      <t xml:space="preserve">Lilium brownii </t>
    </r>
    <r>
      <rPr>
        <sz val="12"/>
        <color theme="1"/>
        <rFont val="Times New Roman"/>
        <charset val="134"/>
      </rPr>
      <t xml:space="preserve">var. </t>
    </r>
    <r>
      <rPr>
        <i/>
        <sz val="12"/>
        <color theme="1"/>
        <rFont val="Times New Roman"/>
        <charset val="134"/>
      </rPr>
      <t>viridulum</t>
    </r>
  </si>
  <si>
    <t>NC_050268.1</t>
  </si>
  <si>
    <t>PP746761.1</t>
  </si>
  <si>
    <t>PP746762.1</t>
  </si>
  <si>
    <t>Lilium bakerianum</t>
  </si>
  <si>
    <t>NC_035592.1</t>
  </si>
  <si>
    <t>NC_034370.1</t>
  </si>
  <si>
    <t>MW465411.1</t>
  </si>
  <si>
    <t>NC_044631.1</t>
  </si>
  <si>
    <t>NC_024728.1</t>
  </si>
  <si>
    <t>MK104128.1</t>
  </si>
  <si>
    <t>KX575837.1</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27">
    <font>
      <sz val="11"/>
      <color theme="1"/>
      <name val="等线"/>
      <charset val="134"/>
      <scheme val="minor"/>
    </font>
    <font>
      <b/>
      <sz val="11"/>
      <color theme="1"/>
      <name val="等线"/>
      <charset val="134"/>
      <scheme val="minor"/>
    </font>
    <font>
      <b/>
      <sz val="12"/>
      <color theme="1"/>
      <name val="Times New Roman"/>
      <charset val="134"/>
    </font>
    <font>
      <sz val="12"/>
      <color theme="1"/>
      <name val="Times New Roman"/>
      <charset val="134"/>
    </font>
    <font>
      <i/>
      <sz val="12"/>
      <color theme="1"/>
      <name val="Times New Roman"/>
      <charset val="134"/>
    </font>
    <font>
      <sz val="12"/>
      <name val="Times New Roman"/>
      <charset val="134"/>
    </font>
    <font>
      <b/>
      <sz val="11"/>
      <color theme="1"/>
      <name val="Times New Roman"/>
      <charset val="134"/>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b/>
      <i/>
      <sz val="12"/>
      <color theme="1"/>
      <name val="Times New Roman"/>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0" fillId="2" borderId="1" applyNumberFormat="0" applyFont="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2" applyNumberFormat="0" applyFill="0" applyAlignment="0" applyProtection="0">
      <alignment vertical="center"/>
    </xf>
    <xf numFmtId="0" fontId="13" fillId="0" borderId="2" applyNumberFormat="0" applyFill="0" applyAlignment="0" applyProtection="0">
      <alignment vertical="center"/>
    </xf>
    <xf numFmtId="0" fontId="14" fillId="0" borderId="3" applyNumberFormat="0" applyFill="0" applyAlignment="0" applyProtection="0">
      <alignment vertical="center"/>
    </xf>
    <xf numFmtId="0" fontId="14" fillId="0" borderId="0" applyNumberFormat="0" applyFill="0" applyBorder="0" applyAlignment="0" applyProtection="0">
      <alignment vertical="center"/>
    </xf>
    <xf numFmtId="0" fontId="15" fillId="3" borderId="4" applyNumberFormat="0" applyAlignment="0" applyProtection="0">
      <alignment vertical="center"/>
    </xf>
    <xf numFmtId="0" fontId="16" fillId="4" borderId="5" applyNumberFormat="0" applyAlignment="0" applyProtection="0">
      <alignment vertical="center"/>
    </xf>
    <xf numFmtId="0" fontId="17" fillId="4" borderId="4" applyNumberFormat="0" applyAlignment="0" applyProtection="0">
      <alignment vertical="center"/>
    </xf>
    <xf numFmtId="0" fontId="18" fillId="5" borderId="6" applyNumberFormat="0" applyAlignment="0" applyProtection="0">
      <alignment vertical="center"/>
    </xf>
    <xf numFmtId="0" fontId="19" fillId="0" borderId="7" applyNumberFormat="0" applyFill="0" applyAlignment="0" applyProtection="0">
      <alignment vertical="center"/>
    </xf>
    <xf numFmtId="0" fontId="20" fillId="0" borderId="8" applyNumberFormat="0" applyFill="0" applyAlignment="0" applyProtection="0">
      <alignment vertical="center"/>
    </xf>
    <xf numFmtId="0" fontId="21" fillId="6" borderId="0" applyNumberFormat="0" applyBorder="0" applyAlignment="0" applyProtection="0">
      <alignment vertical="center"/>
    </xf>
    <xf numFmtId="0" fontId="22" fillId="7" borderId="0" applyNumberFormat="0" applyBorder="0" applyAlignment="0" applyProtection="0">
      <alignment vertical="center"/>
    </xf>
    <xf numFmtId="0" fontId="23" fillId="8" borderId="0" applyNumberFormat="0" applyBorder="0" applyAlignment="0" applyProtection="0">
      <alignment vertical="center"/>
    </xf>
    <xf numFmtId="0" fontId="24" fillId="9" borderId="0" applyNumberFormat="0" applyBorder="0" applyAlignment="0" applyProtection="0">
      <alignment vertical="center"/>
    </xf>
    <xf numFmtId="0" fontId="25" fillId="10" borderId="0" applyNumberFormat="0" applyBorder="0" applyAlignment="0" applyProtection="0">
      <alignment vertical="center"/>
    </xf>
    <xf numFmtId="0" fontId="25" fillId="11" borderId="0" applyNumberFormat="0" applyBorder="0" applyAlignment="0" applyProtection="0">
      <alignment vertical="center"/>
    </xf>
    <xf numFmtId="0" fontId="24" fillId="12" borderId="0" applyNumberFormat="0" applyBorder="0" applyAlignment="0" applyProtection="0">
      <alignment vertical="center"/>
    </xf>
    <xf numFmtId="0" fontId="24" fillId="13" borderId="0" applyNumberFormat="0" applyBorder="0" applyAlignment="0" applyProtection="0">
      <alignment vertical="center"/>
    </xf>
    <xf numFmtId="0" fontId="25" fillId="14" borderId="0" applyNumberFormat="0" applyBorder="0" applyAlignment="0" applyProtection="0">
      <alignment vertical="center"/>
    </xf>
    <xf numFmtId="0" fontId="25" fillId="15" borderId="0" applyNumberFormat="0" applyBorder="0" applyAlignment="0" applyProtection="0">
      <alignment vertical="center"/>
    </xf>
    <xf numFmtId="0" fontId="24" fillId="16" borderId="0" applyNumberFormat="0" applyBorder="0" applyAlignment="0" applyProtection="0">
      <alignment vertical="center"/>
    </xf>
    <xf numFmtId="0" fontId="24" fillId="17" borderId="0" applyNumberFormat="0" applyBorder="0" applyAlignment="0" applyProtection="0">
      <alignment vertical="center"/>
    </xf>
    <xf numFmtId="0" fontId="25" fillId="18" borderId="0" applyNumberFormat="0" applyBorder="0" applyAlignment="0" applyProtection="0">
      <alignment vertical="center"/>
    </xf>
    <xf numFmtId="0" fontId="25" fillId="19" borderId="0" applyNumberFormat="0" applyBorder="0" applyAlignment="0" applyProtection="0">
      <alignment vertical="center"/>
    </xf>
    <xf numFmtId="0" fontId="24" fillId="20" borderId="0" applyNumberFormat="0" applyBorder="0" applyAlignment="0" applyProtection="0">
      <alignment vertical="center"/>
    </xf>
    <xf numFmtId="0" fontId="24" fillId="21" borderId="0" applyNumberFormat="0" applyBorder="0" applyAlignment="0" applyProtection="0">
      <alignment vertical="center"/>
    </xf>
    <xf numFmtId="0" fontId="25" fillId="22" borderId="0" applyNumberFormat="0" applyBorder="0" applyAlignment="0" applyProtection="0">
      <alignment vertical="center"/>
    </xf>
    <xf numFmtId="0" fontId="25" fillId="23" borderId="0" applyNumberFormat="0" applyBorder="0" applyAlignment="0" applyProtection="0">
      <alignment vertical="center"/>
    </xf>
    <xf numFmtId="0" fontId="24" fillId="24" borderId="0" applyNumberFormat="0" applyBorder="0" applyAlignment="0" applyProtection="0">
      <alignment vertical="center"/>
    </xf>
    <xf numFmtId="0" fontId="24" fillId="25" borderId="0" applyNumberFormat="0" applyBorder="0" applyAlignment="0" applyProtection="0">
      <alignment vertical="center"/>
    </xf>
    <xf numFmtId="0" fontId="25" fillId="26" borderId="0" applyNumberFormat="0" applyBorder="0" applyAlignment="0" applyProtection="0">
      <alignment vertical="center"/>
    </xf>
    <xf numFmtId="0" fontId="25" fillId="27" borderId="0" applyNumberFormat="0" applyBorder="0" applyAlignment="0" applyProtection="0">
      <alignment vertical="center"/>
    </xf>
    <xf numFmtId="0" fontId="24" fillId="28" borderId="0" applyNumberFormat="0" applyBorder="0" applyAlignment="0" applyProtection="0">
      <alignment vertical="center"/>
    </xf>
    <xf numFmtId="0" fontId="24" fillId="29" borderId="0" applyNumberFormat="0" applyBorder="0" applyAlignment="0" applyProtection="0">
      <alignment vertical="center"/>
    </xf>
    <xf numFmtId="0" fontId="25" fillId="30" borderId="0" applyNumberFormat="0" applyBorder="0" applyAlignment="0" applyProtection="0">
      <alignment vertical="center"/>
    </xf>
    <xf numFmtId="0" fontId="25" fillId="31" borderId="0" applyNumberFormat="0" applyBorder="0" applyAlignment="0" applyProtection="0">
      <alignment vertical="center"/>
    </xf>
    <xf numFmtId="0" fontId="24" fillId="32" borderId="0" applyNumberFormat="0" applyBorder="0" applyAlignment="0" applyProtection="0">
      <alignment vertical="center"/>
    </xf>
  </cellStyleXfs>
  <cellXfs count="16">
    <xf numFmtId="0" fontId="0" fillId="0" borderId="0" xfId="0"/>
    <xf numFmtId="0" fontId="1" fillId="0" borderId="0" xfId="0" applyFont="1"/>
    <xf numFmtId="0" fontId="2" fillId="0" borderId="0" xfId="0" applyFont="1" applyAlignment="1">
      <alignment horizontal="center"/>
    </xf>
    <xf numFmtId="0" fontId="3" fillId="0" borderId="0" xfId="0" applyFont="1" applyAlignment="1">
      <alignment horizontal="center"/>
    </xf>
    <xf numFmtId="0" fontId="4" fillId="0" borderId="0" xfId="0" applyFont="1" applyAlignment="1">
      <alignment horizontal="center"/>
    </xf>
    <xf numFmtId="0" fontId="2"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xf>
    <xf numFmtId="0" fontId="5" fillId="0" borderId="0" xfId="0" applyFont="1" applyFill="1" applyAlignment="1">
      <alignment horizontal="center" vertical="center"/>
    </xf>
    <xf numFmtId="176" fontId="3" fillId="0" borderId="0" xfId="0" applyNumberFormat="1" applyFont="1" applyAlignment="1">
      <alignment horizontal="center" vertical="center"/>
    </xf>
    <xf numFmtId="0" fontId="6" fillId="0" borderId="0" xfId="0" applyFont="1" applyAlignment="1">
      <alignment horizontal="center" vertical="center"/>
    </xf>
    <xf numFmtId="0" fontId="3" fillId="0" borderId="0" xfId="0" applyFont="1" applyAlignment="1">
      <alignment horizontal="left" vertical="center"/>
    </xf>
    <xf numFmtId="176" fontId="5" fillId="0" borderId="0" xfId="0" applyNumberFormat="1" applyFont="1" applyFill="1" applyAlignment="1">
      <alignment horizontal="center" vertical="center"/>
    </xf>
    <xf numFmtId="176" fontId="6" fillId="0" borderId="0" xfId="0" applyNumberFormat="1" applyFont="1" applyAlignment="1">
      <alignment horizontal="center" vertical="center"/>
    </xf>
    <xf numFmtId="176" fontId="3" fillId="0" borderId="0" xfId="0" applyNumberFormat="1" applyFont="1" applyAlignment="1">
      <alignment horizontal="left" vertical="center"/>
    </xf>
    <xf numFmtId="176" fontId="4" fillId="0" borderId="0" xfId="0" applyNumberFormat="1" applyFont="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95"/>
  <sheetViews>
    <sheetView tabSelected="1" workbookViewId="0">
      <pane ySplit="2" topLeftCell="A3" activePane="bottomLeft" state="frozen"/>
      <selection/>
      <selection pane="bottomLeft" activeCell="Q57" sqref="Q57"/>
    </sheetView>
  </sheetViews>
  <sheetFormatPr defaultColWidth="8.88888888888889" defaultRowHeight="15.6"/>
  <cols>
    <col min="1" max="1" width="22.4444444444444" style="6" customWidth="1"/>
    <col min="2" max="2" width="11.2222222222222" style="6" customWidth="1"/>
    <col min="3" max="3" width="18.4444444444444" style="6" customWidth="1"/>
    <col min="4" max="4" width="18.6666666666667" style="6" customWidth="1"/>
    <col min="5" max="5" width="17.7777777777778" style="6" customWidth="1"/>
    <col min="6" max="6" width="18.8888888888889" style="6" customWidth="1"/>
    <col min="7" max="7" width="18" style="6" customWidth="1"/>
    <col min="8" max="8" width="25.8888888888889" style="6" customWidth="1"/>
    <col min="9" max="9" width="25" style="6" customWidth="1"/>
    <col min="10" max="10" width="25.1111111111111" style="6" customWidth="1"/>
    <col min="11" max="11" width="24.2222222222222" style="6" customWidth="1"/>
    <col min="12" max="12" width="24.7777777777778" style="6" customWidth="1"/>
    <col min="13" max="13" width="23.8888888888889" style="6" customWidth="1"/>
    <col min="14" max="14" width="18.8888888888889" style="6" customWidth="1"/>
    <col min="15" max="15" width="21.2222222222222" style="6" customWidth="1"/>
    <col min="16" max="16" width="17.4444444444444" style="9" customWidth="1"/>
    <col min="17" max="17" width="16.6666666666667" style="6" customWidth="1"/>
    <col min="18" max="18" width="45" style="6" customWidth="1"/>
    <col min="19" max="19" width="23.6666666666667" style="6" customWidth="1"/>
    <col min="20" max="16384" width="8.88888888888889" style="6"/>
  </cols>
  <sheetData>
    <row r="1" spans="1:19">
      <c r="A1" s="2" t="s">
        <v>0</v>
      </c>
      <c r="B1" s="2"/>
      <c r="C1" s="2"/>
      <c r="D1" s="2"/>
      <c r="E1" s="2"/>
      <c r="F1" s="2"/>
      <c r="G1" s="2"/>
      <c r="H1" s="2"/>
      <c r="I1" s="2"/>
      <c r="J1" s="2"/>
      <c r="K1" s="2"/>
      <c r="L1" s="2"/>
      <c r="M1" s="2"/>
      <c r="N1" s="2"/>
      <c r="O1" s="2"/>
      <c r="P1" s="2"/>
      <c r="Q1" s="2"/>
      <c r="R1" s="2"/>
      <c r="S1" s="2"/>
    </row>
    <row r="2" s="5" customFormat="1" spans="1:19">
      <c r="A2" s="5" t="s">
        <v>1</v>
      </c>
      <c r="B2" s="10" t="s">
        <v>2</v>
      </c>
      <c r="C2" s="10" t="s">
        <v>3</v>
      </c>
      <c r="D2" s="10" t="s">
        <v>4</v>
      </c>
      <c r="E2" s="10" t="s">
        <v>5</v>
      </c>
      <c r="F2" s="10" t="s">
        <v>6</v>
      </c>
      <c r="G2" s="10" t="s">
        <v>7</v>
      </c>
      <c r="H2" s="10" t="s">
        <v>8</v>
      </c>
      <c r="I2" s="10" t="s">
        <v>9</v>
      </c>
      <c r="J2" s="10" t="s">
        <v>10</v>
      </c>
      <c r="K2" s="10" t="s">
        <v>11</v>
      </c>
      <c r="L2" s="10" t="s">
        <v>12</v>
      </c>
      <c r="M2" s="10" t="s">
        <v>13</v>
      </c>
      <c r="N2" s="10" t="s">
        <v>14</v>
      </c>
      <c r="O2" s="10" t="s">
        <v>15</v>
      </c>
      <c r="P2" s="13" t="s">
        <v>16</v>
      </c>
      <c r="Q2" s="10" t="s">
        <v>17</v>
      </c>
      <c r="R2" s="10" t="s">
        <v>18</v>
      </c>
      <c r="S2" s="10" t="s">
        <v>19</v>
      </c>
    </row>
    <row r="3" spans="1:19">
      <c r="A3" s="7" t="s">
        <v>20</v>
      </c>
      <c r="B3" s="6" t="s">
        <v>21</v>
      </c>
      <c r="C3" s="6" t="s">
        <v>22</v>
      </c>
      <c r="D3" s="9">
        <v>28.621378</v>
      </c>
      <c r="E3" s="9">
        <v>19.222458</v>
      </c>
      <c r="F3" s="9">
        <v>427.95847</v>
      </c>
      <c r="G3" s="9">
        <v>3.882381</v>
      </c>
      <c r="H3" s="9">
        <v>115.45854</v>
      </c>
      <c r="I3" s="9">
        <v>4.7074986</v>
      </c>
      <c r="J3" s="9">
        <v>35.59948</v>
      </c>
      <c r="K3" s="9">
        <v>8.116377</v>
      </c>
      <c r="L3" s="9">
        <v>34.68177</v>
      </c>
      <c r="M3" s="9">
        <v>7.656964</v>
      </c>
      <c r="N3" s="9">
        <v>22.382105</v>
      </c>
      <c r="O3" s="9">
        <v>24.194376</v>
      </c>
      <c r="P3" s="9">
        <v>8.77365</v>
      </c>
      <c r="Q3" s="6" t="s">
        <v>23</v>
      </c>
      <c r="R3" s="6" t="s">
        <v>24</v>
      </c>
      <c r="S3" s="6" t="s">
        <v>25</v>
      </c>
    </row>
    <row r="4" spans="1:18">
      <c r="A4" s="7"/>
      <c r="B4" s="6"/>
      <c r="C4" s="6" t="s">
        <v>26</v>
      </c>
      <c r="D4" s="9">
        <v>25.63384</v>
      </c>
      <c r="E4" s="9">
        <v>13.680379</v>
      </c>
      <c r="F4" s="9">
        <v>290.3983</v>
      </c>
      <c r="G4" s="9">
        <v>2.8977656</v>
      </c>
      <c r="H4" s="9">
        <v>86.1875</v>
      </c>
      <c r="I4" s="9">
        <v>5.038146</v>
      </c>
      <c r="J4" s="9">
        <v>34.977795</v>
      </c>
      <c r="K4" s="9">
        <v>7.354431</v>
      </c>
      <c r="L4" s="9">
        <v>34.158978</v>
      </c>
      <c r="M4" s="9">
        <v>8.310271</v>
      </c>
      <c r="N4" s="9"/>
      <c r="O4" s="9">
        <v>20.811935</v>
      </c>
      <c r="Q4" s="6" t="s">
        <v>23</v>
      </c>
      <c r="R4" s="6" t="s">
        <v>24</v>
      </c>
    </row>
    <row r="5" spans="1:18">
      <c r="A5" s="7"/>
      <c r="B5" s="6"/>
      <c r="C5" s="6" t="s">
        <v>27</v>
      </c>
      <c r="D5" s="9"/>
      <c r="E5" s="9"/>
      <c r="F5" s="9">
        <v>259.47665</v>
      </c>
      <c r="G5" s="9">
        <v>2.5762792</v>
      </c>
      <c r="H5" s="9">
        <v>80.90641</v>
      </c>
      <c r="I5" s="9">
        <v>2.393195</v>
      </c>
      <c r="J5" s="9">
        <v>35.416534</v>
      </c>
      <c r="K5" s="9">
        <v>7.4990277</v>
      </c>
      <c r="L5" s="9">
        <v>34.13035</v>
      </c>
      <c r="M5" s="9">
        <v>8.698041</v>
      </c>
      <c r="N5" s="9"/>
      <c r="O5" s="9">
        <v>18.437998</v>
      </c>
      <c r="P5" s="9">
        <v>9.008598</v>
      </c>
      <c r="Q5" s="6" t="s">
        <v>23</v>
      </c>
      <c r="R5" s="6" t="s">
        <v>24</v>
      </c>
    </row>
    <row r="6" spans="1:19">
      <c r="A6" s="7"/>
      <c r="B6" s="6"/>
      <c r="C6" s="6" t="s">
        <v>28</v>
      </c>
      <c r="D6" s="9">
        <v>26.934809</v>
      </c>
      <c r="E6" s="9">
        <v>15.341126</v>
      </c>
      <c r="F6" s="9">
        <v>428.66202</v>
      </c>
      <c r="G6" s="9">
        <v>5.2828125</v>
      </c>
      <c r="H6" s="9">
        <v>126.90128</v>
      </c>
      <c r="I6" s="9">
        <v>7.8457136</v>
      </c>
      <c r="J6" s="9">
        <v>52.249847</v>
      </c>
      <c r="K6" s="9">
        <v>12.836812</v>
      </c>
      <c r="L6" s="9">
        <v>50.66687</v>
      </c>
      <c r="M6" s="9">
        <v>13.161549</v>
      </c>
      <c r="N6" s="9">
        <v>23.086012</v>
      </c>
      <c r="O6" s="9">
        <v>25.658548</v>
      </c>
      <c r="P6" s="9">
        <v>12.576643</v>
      </c>
      <c r="Q6" s="6" t="s">
        <v>23</v>
      </c>
      <c r="R6" s="6" t="s">
        <v>24</v>
      </c>
      <c r="S6" s="6" t="s">
        <v>25</v>
      </c>
    </row>
    <row r="7" spans="1:19">
      <c r="A7" s="7"/>
      <c r="B7" s="6"/>
      <c r="C7" s="6"/>
      <c r="D7" s="9">
        <v>30.11352</v>
      </c>
      <c r="E7" s="9">
        <v>15.871426</v>
      </c>
      <c r="F7" s="9">
        <v>388.76204</v>
      </c>
      <c r="G7" s="9">
        <v>4.682467</v>
      </c>
      <c r="H7" s="9">
        <v>104.64658</v>
      </c>
      <c r="I7" s="9">
        <v>6.6086974</v>
      </c>
      <c r="J7" s="9">
        <v>45.547687</v>
      </c>
      <c r="K7" s="9">
        <v>11.374721</v>
      </c>
      <c r="L7" s="9">
        <v>43.56486</v>
      </c>
      <c r="M7" s="9">
        <v>11.422237</v>
      </c>
      <c r="N7" s="9">
        <v>22.538654</v>
      </c>
      <c r="O7" s="9">
        <v>24.655466</v>
      </c>
      <c r="P7" s="9">
        <v>11.587941</v>
      </c>
      <c r="Q7" s="6" t="s">
        <v>23</v>
      </c>
      <c r="R7" s="6" t="s">
        <v>24</v>
      </c>
      <c r="S7" s="6" t="s">
        <v>25</v>
      </c>
    </row>
    <row r="8" spans="1:16">
      <c r="A8" s="6" t="s">
        <v>29</v>
      </c>
      <c r="D8" s="9">
        <f>AVERAGE(D3:D7)</f>
        <v>27.82588675</v>
      </c>
      <c r="E8" s="9">
        <f>AVERAGE(E3:E7)</f>
        <v>16.02884725</v>
      </c>
      <c r="F8" s="9">
        <f>AVERAGE(F3:F7)</f>
        <v>359.051496</v>
      </c>
      <c r="G8" s="9">
        <f>AVERAGE(G3:G7)</f>
        <v>3.86434106</v>
      </c>
      <c r="H8" s="9">
        <f t="shared" ref="H8:P8" si="0">AVERAGE(H3:H7)</f>
        <v>102.820062</v>
      </c>
      <c r="I8" s="9">
        <f t="shared" si="0"/>
        <v>5.31865012</v>
      </c>
      <c r="J8" s="9">
        <f t="shared" si="0"/>
        <v>40.7582686</v>
      </c>
      <c r="K8" s="9">
        <f t="shared" si="0"/>
        <v>9.43627374</v>
      </c>
      <c r="L8" s="9">
        <f t="shared" si="0"/>
        <v>39.4405656</v>
      </c>
      <c r="M8" s="9">
        <f t="shared" si="0"/>
        <v>9.8498124</v>
      </c>
      <c r="N8" s="9">
        <f t="shared" si="0"/>
        <v>22.6689236666667</v>
      </c>
      <c r="O8" s="9">
        <f t="shared" si="0"/>
        <v>22.7516646</v>
      </c>
      <c r="P8" s="9">
        <f t="shared" si="0"/>
        <v>10.486708</v>
      </c>
    </row>
    <row r="9" s="6" customFormat="1" spans="1:19">
      <c r="A9" s="11" t="s">
        <v>30</v>
      </c>
      <c r="B9" s="11"/>
      <c r="C9" s="11"/>
      <c r="D9" s="11"/>
      <c r="E9" s="11"/>
      <c r="F9" s="11"/>
      <c r="G9" s="11"/>
      <c r="H9" s="11"/>
      <c r="I9" s="11"/>
      <c r="J9" s="11"/>
      <c r="K9" s="11"/>
      <c r="L9" s="11"/>
      <c r="M9" s="11"/>
      <c r="N9" s="11"/>
      <c r="O9" s="11"/>
      <c r="P9" s="14"/>
      <c r="Q9" s="11"/>
      <c r="R9" s="11"/>
      <c r="S9" s="11"/>
    </row>
    <row r="10" s="7" customFormat="1" spans="16:16">
      <c r="P10" s="15"/>
    </row>
    <row r="11" spans="1:19">
      <c r="A11" s="7" t="s">
        <v>31</v>
      </c>
      <c r="B11" s="6" t="s">
        <v>32</v>
      </c>
      <c r="C11" s="6" t="s">
        <v>33</v>
      </c>
      <c r="D11" s="9"/>
      <c r="E11" s="9"/>
      <c r="F11" s="9">
        <v>516.9628</v>
      </c>
      <c r="G11" s="9">
        <v>3.0110774</v>
      </c>
      <c r="H11" s="9">
        <v>57.175945</v>
      </c>
      <c r="I11" s="9">
        <v>2.604237</v>
      </c>
      <c r="J11" s="9">
        <v>39.502636</v>
      </c>
      <c r="K11" s="9">
        <v>6.0328064</v>
      </c>
      <c r="L11" s="9">
        <v>35.958683</v>
      </c>
      <c r="M11" s="9">
        <v>6.4447412</v>
      </c>
      <c r="N11" s="9">
        <v>29.472122</v>
      </c>
      <c r="O11" s="9">
        <v>30.49212</v>
      </c>
      <c r="P11" s="9">
        <v>16.940718</v>
      </c>
      <c r="R11" s="6" t="s">
        <v>24</v>
      </c>
      <c r="S11" s="6" t="s">
        <v>34</v>
      </c>
    </row>
    <row r="12" spans="1:19">
      <c r="A12" s="7"/>
      <c r="B12" s="6"/>
      <c r="C12" s="6"/>
      <c r="D12" s="9">
        <v>28.809063</v>
      </c>
      <c r="E12" s="9">
        <v>19.622272</v>
      </c>
      <c r="F12" s="9">
        <v>350.98904</v>
      </c>
      <c r="G12" s="9">
        <v>2.038012</v>
      </c>
      <c r="H12" s="9">
        <v>55.222633</v>
      </c>
      <c r="I12" s="9">
        <v>1.9837613</v>
      </c>
      <c r="J12" s="9">
        <v>41.578106</v>
      </c>
      <c r="K12" s="9">
        <v>6.6447687</v>
      </c>
      <c r="L12" s="9">
        <v>40.045334</v>
      </c>
      <c r="M12" s="9">
        <v>6.533021</v>
      </c>
      <c r="N12" s="9">
        <v>30.609512</v>
      </c>
      <c r="O12" s="9">
        <v>32.62959</v>
      </c>
      <c r="P12" s="9">
        <v>16.86255</v>
      </c>
      <c r="R12" s="6" t="s">
        <v>24</v>
      </c>
      <c r="S12" s="6" t="s">
        <v>34</v>
      </c>
    </row>
    <row r="13" spans="1:19">
      <c r="A13" s="7"/>
      <c r="B13" s="6"/>
      <c r="C13" s="6"/>
      <c r="D13" s="9"/>
      <c r="E13" s="9"/>
      <c r="F13" s="9"/>
      <c r="G13" s="9"/>
      <c r="H13" s="9"/>
      <c r="I13" s="9"/>
      <c r="J13" s="9">
        <v>39.88909</v>
      </c>
      <c r="K13" s="9">
        <v>7.5268364</v>
      </c>
      <c r="L13" s="9">
        <v>45.810642</v>
      </c>
      <c r="M13" s="9">
        <v>7.6087184</v>
      </c>
      <c r="N13" s="9">
        <v>25.268274</v>
      </c>
      <c r="O13" s="9">
        <v>26.994633</v>
      </c>
      <c r="P13" s="9">
        <v>19.869823</v>
      </c>
      <c r="S13" s="6" t="s">
        <v>34</v>
      </c>
    </row>
    <row r="14" spans="1:18">
      <c r="A14" s="7"/>
      <c r="B14" s="6"/>
      <c r="C14" s="6" t="s">
        <v>35</v>
      </c>
      <c r="D14" s="9">
        <v>30.307898</v>
      </c>
      <c r="E14" s="9">
        <v>28.920628</v>
      </c>
      <c r="F14" s="9">
        <v>408.99496</v>
      </c>
      <c r="G14" s="9">
        <v>2.782865</v>
      </c>
      <c r="H14" s="9">
        <v>74.03869</v>
      </c>
      <c r="I14" s="9">
        <v>3.0043502</v>
      </c>
      <c r="J14" s="9">
        <v>49.599056</v>
      </c>
      <c r="K14" s="9">
        <v>7.7698846</v>
      </c>
      <c r="L14" s="9">
        <v>49.680958</v>
      </c>
      <c r="M14" s="9">
        <v>8.520072</v>
      </c>
      <c r="N14" s="9"/>
      <c r="O14" s="9"/>
      <c r="P14" s="9">
        <v>18.899672</v>
      </c>
      <c r="R14" s="6" t="s">
        <v>24</v>
      </c>
    </row>
    <row r="15" spans="1:18">
      <c r="A15" s="7"/>
      <c r="B15" s="6"/>
      <c r="C15" s="6"/>
      <c r="D15" s="9">
        <v>34.71728</v>
      </c>
      <c r="E15" s="9">
        <v>22.489683</v>
      </c>
      <c r="F15" s="9">
        <v>429.59912</v>
      </c>
      <c r="G15" s="9">
        <v>2.999873</v>
      </c>
      <c r="H15" s="9">
        <v>71.14657</v>
      </c>
      <c r="I15" s="9">
        <v>2.9365618</v>
      </c>
      <c r="J15" s="9">
        <v>50.51836</v>
      </c>
      <c r="K15" s="9">
        <v>8.756249</v>
      </c>
      <c r="L15" s="9">
        <v>49.35892</v>
      </c>
      <c r="M15" s="9">
        <v>9.2951765</v>
      </c>
      <c r="N15" s="9"/>
      <c r="O15" s="9">
        <v>35.668594</v>
      </c>
      <c r="R15" s="6" t="s">
        <v>24</v>
      </c>
    </row>
    <row r="16" spans="1:19">
      <c r="A16" s="7"/>
      <c r="B16" s="6"/>
      <c r="C16" s="6" t="s">
        <v>36</v>
      </c>
      <c r="D16" s="9">
        <v>36.17653</v>
      </c>
      <c r="E16" s="9">
        <v>34.91625</v>
      </c>
      <c r="F16" s="9">
        <v>586.4483</v>
      </c>
      <c r="G16" s="9">
        <v>4.4174314</v>
      </c>
      <c r="H16" s="9">
        <v>60.110565</v>
      </c>
      <c r="I16" s="9">
        <v>2.7157102</v>
      </c>
      <c r="J16" s="9">
        <v>40.241028</v>
      </c>
      <c r="K16" s="9">
        <v>6.9114137</v>
      </c>
      <c r="L16" s="9">
        <v>37.421906</v>
      </c>
      <c r="M16" s="9">
        <v>7.6410324</v>
      </c>
      <c r="N16" s="9">
        <v>32.060818</v>
      </c>
      <c r="O16" s="9">
        <v>27.670647</v>
      </c>
      <c r="P16" s="9">
        <v>15.431964</v>
      </c>
      <c r="R16" s="6" t="s">
        <v>24</v>
      </c>
      <c r="S16" s="6" t="s">
        <v>34</v>
      </c>
    </row>
    <row r="17" spans="1:18">
      <c r="A17" s="7"/>
      <c r="B17" s="6"/>
      <c r="C17" s="6"/>
      <c r="D17" s="9">
        <v>45.64959</v>
      </c>
      <c r="E17" s="9">
        <v>32.89366</v>
      </c>
      <c r="F17" s="9">
        <v>510.69125</v>
      </c>
      <c r="G17" s="9">
        <v>3.693332</v>
      </c>
      <c r="H17" s="9">
        <v>43.497807</v>
      </c>
      <c r="I17" s="9">
        <v>2.1568444</v>
      </c>
      <c r="J17" s="9">
        <v>46.56503</v>
      </c>
      <c r="K17" s="9">
        <v>7.4147696</v>
      </c>
      <c r="L17" s="9">
        <v>47.65068</v>
      </c>
      <c r="M17" s="9">
        <v>5.1207933</v>
      </c>
      <c r="N17" s="9"/>
      <c r="O17" s="9"/>
      <c r="P17" s="9">
        <v>19.816795</v>
      </c>
      <c r="R17" s="6" t="s">
        <v>24</v>
      </c>
    </row>
    <row r="18" spans="1:18">
      <c r="A18" s="7"/>
      <c r="B18" s="6"/>
      <c r="C18" s="6" t="s">
        <v>37</v>
      </c>
      <c r="D18" s="9">
        <v>27.837854</v>
      </c>
      <c r="E18" s="9">
        <v>23.40643</v>
      </c>
      <c r="F18" s="9">
        <v>441.35468</v>
      </c>
      <c r="G18" s="9">
        <v>3.700881</v>
      </c>
      <c r="H18" s="9">
        <v>70.368645</v>
      </c>
      <c r="I18" s="9">
        <v>2.631579</v>
      </c>
      <c r="J18" s="9">
        <v>39.73323</v>
      </c>
      <c r="K18" s="9">
        <v>6.2817016</v>
      </c>
      <c r="L18" s="9">
        <v>36.82621</v>
      </c>
      <c r="M18" s="9">
        <v>5.960724</v>
      </c>
      <c r="N18" s="9"/>
      <c r="O18" s="9">
        <v>27.760595</v>
      </c>
      <c r="P18" s="9">
        <v>17.544743</v>
      </c>
      <c r="Q18" s="6" t="s">
        <v>38</v>
      </c>
      <c r="R18" s="6" t="s">
        <v>24</v>
      </c>
    </row>
    <row r="19" spans="1:18">
      <c r="A19" s="7"/>
      <c r="B19" s="6"/>
      <c r="C19" s="6"/>
      <c r="D19" s="9">
        <v>19.33315</v>
      </c>
      <c r="E19" s="9">
        <v>14.48421</v>
      </c>
      <c r="F19" s="9"/>
      <c r="G19" s="9">
        <v>2.070349</v>
      </c>
      <c r="H19" s="9">
        <v>39.954895</v>
      </c>
      <c r="I19" s="9">
        <v>1.4227574</v>
      </c>
      <c r="J19" s="9">
        <v>41.836266</v>
      </c>
      <c r="K19" s="9">
        <v>6.463376</v>
      </c>
      <c r="L19" s="9">
        <v>38.173813</v>
      </c>
      <c r="M19" s="9">
        <v>5.89512</v>
      </c>
      <c r="N19" s="9"/>
      <c r="O19" s="9">
        <v>21.46006</v>
      </c>
      <c r="P19" s="9">
        <v>13.575258</v>
      </c>
      <c r="Q19" s="6" t="s">
        <v>38</v>
      </c>
      <c r="R19" s="6" t="s">
        <v>24</v>
      </c>
    </row>
    <row r="20" spans="1:18">
      <c r="A20" s="7"/>
      <c r="B20" s="6"/>
      <c r="C20" s="6"/>
      <c r="D20" s="9">
        <v>22.562681</v>
      </c>
      <c r="E20" s="9">
        <v>29.534666</v>
      </c>
      <c r="F20" s="9">
        <v>454.30685</v>
      </c>
      <c r="G20" s="9">
        <v>3.0257812</v>
      </c>
      <c r="H20" s="9">
        <v>75.59936</v>
      </c>
      <c r="I20" s="9">
        <v>2.0133486</v>
      </c>
      <c r="J20" s="9">
        <v>45.063595</v>
      </c>
      <c r="K20" s="9">
        <v>7.610248</v>
      </c>
      <c r="L20" s="9">
        <v>46.064873</v>
      </c>
      <c r="M20" s="9">
        <v>7.1988854</v>
      </c>
      <c r="N20" s="9"/>
      <c r="O20" s="9">
        <v>28.477818</v>
      </c>
      <c r="P20" s="9">
        <v>20.56972</v>
      </c>
      <c r="Q20" s="6" t="s">
        <v>38</v>
      </c>
      <c r="R20" s="6" t="s">
        <v>24</v>
      </c>
    </row>
    <row r="21" spans="1:15">
      <c r="A21" s="7"/>
      <c r="B21" s="6" t="s">
        <v>39</v>
      </c>
      <c r="C21" s="6" t="s">
        <v>40</v>
      </c>
      <c r="D21" s="9">
        <v>23.510796</v>
      </c>
      <c r="E21" s="9">
        <v>20.774792</v>
      </c>
      <c r="F21" s="9">
        <v>427.6182</v>
      </c>
      <c r="G21" s="9">
        <v>4.9650993</v>
      </c>
      <c r="H21" s="9">
        <v>82.74959</v>
      </c>
      <c r="I21" s="9">
        <v>2.4352098</v>
      </c>
      <c r="J21" s="9"/>
      <c r="K21" s="9"/>
      <c r="L21" s="9"/>
      <c r="M21" s="9"/>
      <c r="N21" s="9"/>
      <c r="O21" s="9"/>
    </row>
    <row r="22" spans="1:15">
      <c r="A22" s="7"/>
      <c r="B22" s="6"/>
      <c r="C22" s="6"/>
      <c r="D22" s="9"/>
      <c r="E22" s="9"/>
      <c r="F22" s="9"/>
      <c r="G22" s="9">
        <v>3.2788923</v>
      </c>
      <c r="H22" s="9">
        <v>48.176144</v>
      </c>
      <c r="I22" s="9">
        <v>4.323977</v>
      </c>
      <c r="J22" s="9"/>
      <c r="K22" s="9"/>
      <c r="L22" s="9"/>
      <c r="M22" s="9"/>
      <c r="N22" s="9"/>
      <c r="O22" s="9"/>
    </row>
    <row r="23" spans="1:18">
      <c r="A23" s="7"/>
      <c r="B23" s="6"/>
      <c r="C23" s="6"/>
      <c r="D23" s="9"/>
      <c r="E23" s="9"/>
      <c r="F23" s="9">
        <v>330.79916</v>
      </c>
      <c r="G23" s="9">
        <v>3.0785403</v>
      </c>
      <c r="H23" s="9">
        <v>57.50597</v>
      </c>
      <c r="I23" s="9">
        <v>1.6632922</v>
      </c>
      <c r="J23" s="9">
        <v>42.144714</v>
      </c>
      <c r="K23" s="9">
        <v>6.9086437</v>
      </c>
      <c r="L23" s="9">
        <v>40.859108</v>
      </c>
      <c r="M23" s="9">
        <v>6.8037906</v>
      </c>
      <c r="N23" s="9"/>
      <c r="O23" s="9">
        <v>29.67403</v>
      </c>
      <c r="P23" s="9">
        <v>18.458576</v>
      </c>
      <c r="R23" s="6" t="s">
        <v>24</v>
      </c>
    </row>
    <row r="24" spans="1:18">
      <c r="A24" s="7"/>
      <c r="B24" s="6" t="s">
        <v>41</v>
      </c>
      <c r="C24" s="6" t="s">
        <v>42</v>
      </c>
      <c r="D24" s="9"/>
      <c r="E24" s="9"/>
      <c r="F24" s="9">
        <v>560.4407</v>
      </c>
      <c r="G24" s="9">
        <v>5.969946</v>
      </c>
      <c r="H24" s="9">
        <v>84.59215</v>
      </c>
      <c r="I24" s="9">
        <v>3.794967</v>
      </c>
      <c r="J24" s="9">
        <v>48.909138</v>
      </c>
      <c r="K24" s="9">
        <v>11.948353</v>
      </c>
      <c r="L24" s="9">
        <v>49.258385</v>
      </c>
      <c r="M24" s="9">
        <v>12.80394</v>
      </c>
      <c r="N24" s="9"/>
      <c r="O24" s="9">
        <v>29.920815</v>
      </c>
      <c r="P24" s="9">
        <v>21.420069</v>
      </c>
      <c r="Q24" s="6" t="s">
        <v>38</v>
      </c>
      <c r="R24" s="6" t="s">
        <v>24</v>
      </c>
    </row>
    <row r="25" spans="1:18">
      <c r="A25" s="7"/>
      <c r="B25" s="6"/>
      <c r="C25" s="6"/>
      <c r="D25" s="9"/>
      <c r="E25" s="9"/>
      <c r="F25" s="9">
        <v>575.81146</v>
      </c>
      <c r="G25" s="9">
        <v>3.555561</v>
      </c>
      <c r="H25" s="9">
        <v>54.405533</v>
      </c>
      <c r="I25" s="9">
        <v>2.1755786</v>
      </c>
      <c r="J25" s="9">
        <v>38.03568</v>
      </c>
      <c r="K25" s="9">
        <v>9.212665</v>
      </c>
      <c r="L25" s="9">
        <v>35.726906</v>
      </c>
      <c r="M25" s="9">
        <v>7.727266</v>
      </c>
      <c r="N25" s="9"/>
      <c r="O25" s="9">
        <v>27.361494</v>
      </c>
      <c r="P25" s="9">
        <v>16.735117</v>
      </c>
      <c r="Q25" s="6" t="s">
        <v>38</v>
      </c>
      <c r="R25" s="6" t="s">
        <v>24</v>
      </c>
    </row>
    <row r="26" spans="1:18">
      <c r="A26" s="7"/>
      <c r="B26" s="6"/>
      <c r="C26" s="6" t="s">
        <v>43</v>
      </c>
      <c r="D26" s="9">
        <v>37.39698</v>
      </c>
      <c r="E26" s="9">
        <v>28.121485</v>
      </c>
      <c r="F26" s="9">
        <v>470.7923</v>
      </c>
      <c r="G26" s="9">
        <v>4.166667</v>
      </c>
      <c r="H26" s="9">
        <v>57.412823</v>
      </c>
      <c r="I26" s="9">
        <v>1.8660955</v>
      </c>
      <c r="J26" s="9"/>
      <c r="K26" s="9"/>
      <c r="L26" s="9"/>
      <c r="M26" s="9"/>
      <c r="N26" s="9"/>
      <c r="O26" s="9"/>
      <c r="R26" s="6" t="s">
        <v>24</v>
      </c>
    </row>
    <row r="27" spans="1:18">
      <c r="A27" s="7"/>
      <c r="B27" s="6"/>
      <c r="C27" s="6"/>
      <c r="D27" s="9"/>
      <c r="E27" s="9"/>
      <c r="F27" s="9">
        <v>538.40875</v>
      </c>
      <c r="G27" s="9">
        <v>5.4210773</v>
      </c>
      <c r="H27" s="9">
        <v>68.35152</v>
      </c>
      <c r="I27" s="9">
        <v>1.736745</v>
      </c>
      <c r="J27" s="9">
        <v>36.451355</v>
      </c>
      <c r="K27" s="9"/>
      <c r="L27" s="9">
        <v>38.749714</v>
      </c>
      <c r="M27" s="9">
        <v>8.2565365</v>
      </c>
      <c r="N27" s="9"/>
      <c r="O27" s="9">
        <v>21.364191</v>
      </c>
      <c r="P27" s="9">
        <v>16.395082</v>
      </c>
      <c r="R27" s="6" t="s">
        <v>24</v>
      </c>
    </row>
    <row r="28" s="8" customFormat="1" spans="1:18">
      <c r="A28" s="8" t="s">
        <v>29</v>
      </c>
      <c r="D28" s="12">
        <f>AVERAGE(D11:D27)</f>
        <v>30.6301822</v>
      </c>
      <c r="E28" s="12">
        <f>AVERAGE(E11:E27)</f>
        <v>25.5164076</v>
      </c>
      <c r="F28" s="12">
        <f>AVERAGE(F11:F27)</f>
        <v>471.658397857143</v>
      </c>
      <c r="G28" s="12">
        <f>AVERAGE(G11:G27)</f>
        <v>3.635961575</v>
      </c>
      <c r="H28" s="12">
        <f>AVERAGE(H10:H27)</f>
        <v>62.5193025</v>
      </c>
      <c r="I28" s="12">
        <f>AVERAGE(I10:I27)</f>
        <v>2.4665634375</v>
      </c>
      <c r="J28" s="12">
        <f t="shared" ref="J28:P28" si="1">AVERAGE(J11:J27)</f>
        <v>42.8619488571429</v>
      </c>
      <c r="K28" s="12">
        <f t="shared" si="1"/>
        <v>7.65243966923077</v>
      </c>
      <c r="L28" s="12">
        <f t="shared" si="1"/>
        <v>42.2561522857143</v>
      </c>
      <c r="M28" s="12">
        <f t="shared" si="1"/>
        <v>7.55784409285714</v>
      </c>
      <c r="N28" s="12">
        <f t="shared" si="1"/>
        <v>29.3526815</v>
      </c>
      <c r="O28" s="12">
        <f t="shared" si="1"/>
        <v>28.2895489166667</v>
      </c>
      <c r="P28" s="12">
        <f t="shared" si="1"/>
        <v>17.8861605384615</v>
      </c>
      <c r="R28" s="6" t="s">
        <v>24</v>
      </c>
    </row>
    <row r="29" s="6" customFormat="1" spans="1:19">
      <c r="A29" s="11" t="s">
        <v>44</v>
      </c>
      <c r="B29" s="11"/>
      <c r="C29" s="11"/>
      <c r="D29" s="11"/>
      <c r="E29" s="11"/>
      <c r="F29" s="11"/>
      <c r="G29" s="11"/>
      <c r="H29" s="11"/>
      <c r="I29" s="11"/>
      <c r="J29" s="11"/>
      <c r="K29" s="11"/>
      <c r="L29" s="11"/>
      <c r="M29" s="11"/>
      <c r="N29" s="11"/>
      <c r="O29" s="11"/>
      <c r="P29" s="14"/>
      <c r="Q29" s="11"/>
      <c r="R29" s="11"/>
      <c r="S29" s="11"/>
    </row>
    <row r="30" s="7" customFormat="1" spans="16:16">
      <c r="P30" s="15"/>
    </row>
    <row r="31" spans="1:16">
      <c r="A31" s="7" t="s">
        <v>45</v>
      </c>
      <c r="B31" s="6" t="s">
        <v>46</v>
      </c>
      <c r="C31" s="6" t="s">
        <v>47</v>
      </c>
      <c r="D31" s="9"/>
      <c r="E31" s="9"/>
      <c r="F31" s="9">
        <v>357.07263</v>
      </c>
      <c r="G31" s="9">
        <v>1.6129192</v>
      </c>
      <c r="H31" s="9">
        <v>129.4031</v>
      </c>
      <c r="I31" s="9">
        <v>3.4824908</v>
      </c>
      <c r="J31" s="9">
        <v>27.877987</v>
      </c>
      <c r="K31" s="9">
        <v>4.6592445</v>
      </c>
      <c r="L31" s="9">
        <v>26.0026</v>
      </c>
      <c r="M31" s="9">
        <v>4.5378375</v>
      </c>
      <c r="N31" s="9"/>
      <c r="O31" s="9">
        <v>13.178912</v>
      </c>
      <c r="P31" s="9">
        <v>10.667618</v>
      </c>
    </row>
    <row r="32" spans="1:18">
      <c r="A32" s="7"/>
      <c r="B32" s="6" t="s">
        <v>21</v>
      </c>
      <c r="C32" s="6" t="s">
        <v>48</v>
      </c>
      <c r="D32" s="9"/>
      <c r="E32" s="9"/>
      <c r="F32" s="9">
        <v>541.5303</v>
      </c>
      <c r="G32" s="9">
        <v>3.1540527</v>
      </c>
      <c r="H32" s="9">
        <v>100.97159</v>
      </c>
      <c r="I32" s="9">
        <v>7.0591307</v>
      </c>
      <c r="J32" s="9"/>
      <c r="K32" s="9"/>
      <c r="L32" s="9"/>
      <c r="M32" s="9"/>
      <c r="N32" s="9"/>
      <c r="O32" s="9"/>
      <c r="Q32" s="6" t="s">
        <v>49</v>
      </c>
      <c r="R32" s="6" t="s">
        <v>24</v>
      </c>
    </row>
    <row r="33" spans="1:17">
      <c r="A33" s="7"/>
      <c r="B33" s="6"/>
      <c r="C33" s="6" t="s">
        <v>50</v>
      </c>
      <c r="D33" s="9"/>
      <c r="E33" s="9"/>
      <c r="F33" s="9">
        <v>717.6006</v>
      </c>
      <c r="G33" s="9">
        <v>3.3880124</v>
      </c>
      <c r="H33" s="9">
        <v>108.52848</v>
      </c>
      <c r="I33" s="9">
        <v>6.629704</v>
      </c>
      <c r="J33" s="9"/>
      <c r="K33" s="9"/>
      <c r="L33" s="9"/>
      <c r="M33" s="9"/>
      <c r="N33" s="9"/>
      <c r="O33" s="9"/>
      <c r="Q33" s="6" t="s">
        <v>49</v>
      </c>
    </row>
    <row r="34" spans="1:19">
      <c r="A34" s="7"/>
      <c r="B34" s="6"/>
      <c r="C34" s="6" t="s">
        <v>51</v>
      </c>
      <c r="D34" s="9"/>
      <c r="E34" s="9"/>
      <c r="F34" s="9">
        <v>695.04846</v>
      </c>
      <c r="G34" s="9">
        <v>3.2107728</v>
      </c>
      <c r="H34" s="9">
        <v>152.40549</v>
      </c>
      <c r="I34" s="9">
        <v>6.7204213</v>
      </c>
      <c r="J34" s="9">
        <v>45.972893</v>
      </c>
      <c r="K34" s="9">
        <v>5.2422805</v>
      </c>
      <c r="L34" s="9">
        <v>41.853176</v>
      </c>
      <c r="M34" s="9">
        <v>6.8093495</v>
      </c>
      <c r="N34" s="9">
        <v>36.762264</v>
      </c>
      <c r="O34" s="9">
        <v>24.512053</v>
      </c>
      <c r="P34" s="9">
        <v>14.759676</v>
      </c>
      <c r="Q34" s="6" t="s">
        <v>49</v>
      </c>
      <c r="R34" s="6" t="s">
        <v>24</v>
      </c>
      <c r="S34" s="6" t="s">
        <v>25</v>
      </c>
    </row>
    <row r="35" spans="1:19">
      <c r="A35" s="7"/>
      <c r="B35" s="6" t="s">
        <v>52</v>
      </c>
      <c r="C35" s="6" t="s">
        <v>53</v>
      </c>
      <c r="D35" s="9">
        <v>19.993116</v>
      </c>
      <c r="E35" s="9">
        <v>9.478312</v>
      </c>
      <c r="F35" s="9">
        <v>361.24487</v>
      </c>
      <c r="G35" s="9">
        <v>2.7900157</v>
      </c>
      <c r="H35" s="9">
        <v>80.668526</v>
      </c>
      <c r="I35" s="9">
        <v>1.8835449</v>
      </c>
      <c r="J35" s="9">
        <v>23.05752</v>
      </c>
      <c r="K35" s="9">
        <v>5.8880343</v>
      </c>
      <c r="L35" s="9">
        <v>22.756636</v>
      </c>
      <c r="M35" s="9">
        <v>5.6059284</v>
      </c>
      <c r="N35" s="9"/>
      <c r="O35" s="9">
        <v>14.18407</v>
      </c>
      <c r="P35" s="9">
        <v>8.021239</v>
      </c>
      <c r="Q35" s="6" t="s">
        <v>49</v>
      </c>
      <c r="R35" s="6" t="s">
        <v>54</v>
      </c>
      <c r="S35" s="6" t="s">
        <v>25</v>
      </c>
    </row>
    <row r="36" spans="1:15">
      <c r="A36" s="7"/>
      <c r="D36" s="9"/>
      <c r="E36" s="9"/>
      <c r="F36" s="9"/>
      <c r="G36" s="9">
        <v>2.8524528</v>
      </c>
      <c r="H36" s="9">
        <v>66.5991</v>
      </c>
      <c r="I36" s="9">
        <v>2.4832852</v>
      </c>
      <c r="J36" s="9">
        <v>21.928404</v>
      </c>
      <c r="K36" s="9">
        <v>6.4808393</v>
      </c>
      <c r="L36" s="9">
        <v>24.51412</v>
      </c>
      <c r="M36" s="9">
        <v>7.6274905</v>
      </c>
      <c r="N36" s="9">
        <v>20.80359</v>
      </c>
      <c r="O36" s="9">
        <v>13.361909</v>
      </c>
    </row>
    <row r="37" spans="1:19">
      <c r="A37" s="7"/>
      <c r="B37" s="6" t="s">
        <v>32</v>
      </c>
      <c r="C37" s="6" t="s">
        <v>55</v>
      </c>
      <c r="D37" s="9">
        <v>24.161577</v>
      </c>
      <c r="E37" s="9">
        <v>10.7977495</v>
      </c>
      <c r="F37" s="9">
        <v>312.84674</v>
      </c>
      <c r="G37" s="9">
        <v>1.5492549</v>
      </c>
      <c r="H37" s="9">
        <v>95.60488</v>
      </c>
      <c r="I37" s="9">
        <v>2.0312095</v>
      </c>
      <c r="J37" s="9">
        <v>21.29179</v>
      </c>
      <c r="K37" s="9">
        <v>5.9767704</v>
      </c>
      <c r="L37" s="9">
        <v>22.879293</v>
      </c>
      <c r="M37" s="9">
        <v>7.0433807</v>
      </c>
      <c r="N37" s="9">
        <v>20.08379</v>
      </c>
      <c r="O37" s="9">
        <v>18.2492</v>
      </c>
      <c r="S37" s="6" t="s">
        <v>25</v>
      </c>
    </row>
    <row r="38" spans="1:15">
      <c r="A38" s="7"/>
      <c r="B38" s="6"/>
      <c r="C38" s="6"/>
      <c r="D38" s="9"/>
      <c r="E38" s="9"/>
      <c r="F38" s="9">
        <v>708.4377</v>
      </c>
      <c r="G38" s="9">
        <v>2.3051982</v>
      </c>
      <c r="H38" s="9">
        <v>81.14156</v>
      </c>
      <c r="I38" s="9">
        <v>1.3772658</v>
      </c>
      <c r="J38" s="9">
        <v>28.207932</v>
      </c>
      <c r="K38" s="9">
        <v>6.346844</v>
      </c>
      <c r="L38" s="9">
        <v>27.04069</v>
      </c>
      <c r="M38" s="9">
        <v>6.016739</v>
      </c>
      <c r="N38" s="9"/>
      <c r="O38" s="9">
        <v>18.41434</v>
      </c>
    </row>
    <row r="39" spans="1:15">
      <c r="A39" s="7"/>
      <c r="B39" s="6"/>
      <c r="C39" s="6"/>
      <c r="D39" s="9"/>
      <c r="E39" s="9"/>
      <c r="F39" s="9">
        <v>251.15181</v>
      </c>
      <c r="G39" s="9">
        <v>2.1146266</v>
      </c>
      <c r="H39" s="9">
        <v>60.926914</v>
      </c>
      <c r="I39" s="9">
        <v>1.7456502</v>
      </c>
      <c r="J39" s="9">
        <v>25.464254</v>
      </c>
      <c r="K39" s="9">
        <v>4.255074</v>
      </c>
      <c r="L39" s="9">
        <v>23.718908</v>
      </c>
      <c r="M39" s="9">
        <v>5.4706945</v>
      </c>
      <c r="N39" s="9"/>
      <c r="O39" s="9">
        <v>16.59448</v>
      </c>
    </row>
    <row r="40" spans="1:19">
      <c r="A40" s="7"/>
      <c r="B40" s="6" t="s">
        <v>56</v>
      </c>
      <c r="C40" s="6" t="s">
        <v>57</v>
      </c>
      <c r="D40" s="9"/>
      <c r="E40" s="9"/>
      <c r="F40" s="9">
        <v>517.3498</v>
      </c>
      <c r="G40" s="9">
        <v>2.3095403</v>
      </c>
      <c r="H40" s="9">
        <v>143.61713</v>
      </c>
      <c r="I40" s="9">
        <v>5.3719125</v>
      </c>
      <c r="J40" s="9">
        <v>36.642452</v>
      </c>
      <c r="K40" s="9">
        <v>6.8917193</v>
      </c>
      <c r="L40" s="9">
        <v>33.87765</v>
      </c>
      <c r="M40" s="9">
        <v>6.755565</v>
      </c>
      <c r="N40" s="9">
        <v>34.68719</v>
      </c>
      <c r="O40" s="9">
        <v>30.16195</v>
      </c>
      <c r="P40" s="9">
        <v>13.435877</v>
      </c>
      <c r="Q40" s="6" t="s">
        <v>49</v>
      </c>
      <c r="R40" s="6" t="s">
        <v>24</v>
      </c>
      <c r="S40" s="6" t="s">
        <v>25</v>
      </c>
    </row>
    <row r="41" spans="1:19">
      <c r="A41" s="7"/>
      <c r="B41" s="6" t="s">
        <v>58</v>
      </c>
      <c r="C41" s="6" t="s">
        <v>59</v>
      </c>
      <c r="D41" s="9"/>
      <c r="E41" s="9"/>
      <c r="F41" s="9">
        <v>344.93063</v>
      </c>
      <c r="G41" s="9">
        <v>3.271358</v>
      </c>
      <c r="H41" s="9">
        <v>87.613686</v>
      </c>
      <c r="I41" s="9">
        <v>2.109592</v>
      </c>
      <c r="J41" s="9">
        <v>33.136536</v>
      </c>
      <c r="K41" s="9">
        <v>6.6107125</v>
      </c>
      <c r="L41" s="9">
        <v>34.27175</v>
      </c>
      <c r="M41" s="9">
        <v>5.6703715</v>
      </c>
      <c r="N41" s="9">
        <v>23.899223</v>
      </c>
      <c r="O41" s="9">
        <v>18.400629</v>
      </c>
      <c r="P41" s="9">
        <v>9.503289</v>
      </c>
      <c r="Q41" s="6" t="s">
        <v>49</v>
      </c>
      <c r="R41" s="6" t="s">
        <v>54</v>
      </c>
      <c r="S41" s="6" t="s">
        <v>25</v>
      </c>
    </row>
    <row r="42" spans="1:19">
      <c r="A42" s="7"/>
      <c r="B42" s="6"/>
      <c r="C42" s="6"/>
      <c r="D42" s="9"/>
      <c r="E42" s="9"/>
      <c r="F42" s="9">
        <v>289.70584</v>
      </c>
      <c r="G42" s="9">
        <v>2.3962848</v>
      </c>
      <c r="H42" s="9">
        <v>151.92195</v>
      </c>
      <c r="I42" s="9">
        <v>2.7945263</v>
      </c>
      <c r="J42" s="9">
        <v>34.224667</v>
      </c>
      <c r="K42" s="9">
        <v>5.9903116</v>
      </c>
      <c r="L42" s="9">
        <v>33.092037</v>
      </c>
      <c r="M42" s="9">
        <v>6.419155</v>
      </c>
      <c r="N42" s="9">
        <v>22.954567</v>
      </c>
      <c r="O42" s="9">
        <v>20.138275</v>
      </c>
      <c r="P42" s="9">
        <v>9.09403</v>
      </c>
      <c r="Q42" s="6" t="s">
        <v>49</v>
      </c>
      <c r="R42" s="6" t="s">
        <v>54</v>
      </c>
      <c r="S42" s="6" t="s">
        <v>25</v>
      </c>
    </row>
    <row r="43" spans="1:16">
      <c r="A43" s="7"/>
      <c r="B43" s="6"/>
      <c r="C43" s="6" t="s">
        <v>60</v>
      </c>
      <c r="D43" s="9"/>
      <c r="E43" s="9"/>
      <c r="F43" s="9">
        <v>222.68665</v>
      </c>
      <c r="G43" s="9">
        <v>0.9086955</v>
      </c>
      <c r="H43" s="9">
        <v>59.976578</v>
      </c>
      <c r="I43" s="9">
        <v>1.497364</v>
      </c>
      <c r="J43" s="9">
        <v>25.156097</v>
      </c>
      <c r="K43" s="9">
        <v>6.481246</v>
      </c>
      <c r="L43" s="9">
        <v>24.461414</v>
      </c>
      <c r="M43" s="9">
        <v>6.227364</v>
      </c>
      <c r="N43" s="9"/>
      <c r="O43" s="9">
        <v>18.317957</v>
      </c>
      <c r="P43" s="9">
        <v>13.367304</v>
      </c>
    </row>
    <row r="44" spans="1:15">
      <c r="A44" s="7"/>
      <c r="B44" s="6"/>
      <c r="C44" s="6"/>
      <c r="D44" s="9">
        <v>22.8914</v>
      </c>
      <c r="E44" s="9">
        <v>19.79063</v>
      </c>
      <c r="F44" s="9">
        <v>365.01047</v>
      </c>
      <c r="G44" s="9">
        <v>2.967312</v>
      </c>
      <c r="H44" s="9">
        <v>117.531815</v>
      </c>
      <c r="I44" s="9">
        <v>4.3427553</v>
      </c>
      <c r="J44" s="9">
        <v>29.164515</v>
      </c>
      <c r="K44" s="9">
        <v>5.2876196</v>
      </c>
      <c r="L44" s="9">
        <v>27.595016</v>
      </c>
      <c r="M44" s="9">
        <v>6.4211345</v>
      </c>
      <c r="N44" s="9">
        <v>11.000024</v>
      </c>
      <c r="O44" s="9">
        <v>20.337814</v>
      </c>
    </row>
    <row r="45" spans="1:19">
      <c r="A45" s="7"/>
      <c r="B45" s="6"/>
      <c r="C45" s="6"/>
      <c r="D45" s="9"/>
      <c r="E45" s="9"/>
      <c r="F45" s="9">
        <v>311.2543</v>
      </c>
      <c r="G45" s="9">
        <v>1.6839968</v>
      </c>
      <c r="H45" s="9">
        <v>99.55008</v>
      </c>
      <c r="I45" s="9">
        <v>3.3858142</v>
      </c>
      <c r="J45" s="9">
        <v>35.403633</v>
      </c>
      <c r="K45" s="9">
        <v>5.2654886</v>
      </c>
      <c r="L45" s="9">
        <v>32.685226</v>
      </c>
      <c r="M45" s="9">
        <v>6.263636</v>
      </c>
      <c r="N45" s="9">
        <v>25.920893</v>
      </c>
      <c r="O45" s="9">
        <v>21.486647</v>
      </c>
      <c r="P45" s="9">
        <v>10.6436825</v>
      </c>
      <c r="S45" s="6" t="s">
        <v>25</v>
      </c>
    </row>
    <row r="46" spans="1:18">
      <c r="A46" s="7"/>
      <c r="B46" s="6" t="s">
        <v>41</v>
      </c>
      <c r="C46" s="6" t="s">
        <v>61</v>
      </c>
      <c r="D46" s="9">
        <v>21.634592</v>
      </c>
      <c r="E46" s="9">
        <v>13.791325</v>
      </c>
      <c r="F46" s="9">
        <v>192.35417</v>
      </c>
      <c r="G46" s="9">
        <v>1.7630894</v>
      </c>
      <c r="H46" s="9">
        <v>106.63582</v>
      </c>
      <c r="I46" s="9">
        <v>4.956746</v>
      </c>
      <c r="J46" s="9">
        <v>26.073538</v>
      </c>
      <c r="K46" s="9">
        <v>7.339578</v>
      </c>
      <c r="L46" s="9">
        <v>24.793495</v>
      </c>
      <c r="M46" s="9">
        <v>6.3997526</v>
      </c>
      <c r="N46" s="9"/>
      <c r="O46" s="9"/>
      <c r="P46" s="9">
        <v>7.677395</v>
      </c>
      <c r="R46" s="6" t="s">
        <v>54</v>
      </c>
    </row>
    <row r="47" spans="1:18">
      <c r="A47" s="7"/>
      <c r="B47" s="6"/>
      <c r="C47" s="6" t="s">
        <v>62</v>
      </c>
      <c r="D47" s="9"/>
      <c r="E47" s="9"/>
      <c r="F47" s="9">
        <v>684.4622</v>
      </c>
      <c r="G47" s="9">
        <v>3.1005397</v>
      </c>
      <c r="H47" s="9">
        <v>108.653465</v>
      </c>
      <c r="I47" s="9">
        <v>4.2257276</v>
      </c>
      <c r="J47" s="9">
        <v>31.808426</v>
      </c>
      <c r="K47" s="9">
        <v>4.373789</v>
      </c>
      <c r="L47" s="9">
        <v>29.252071</v>
      </c>
      <c r="M47" s="9">
        <v>4.276433</v>
      </c>
      <c r="N47" s="9">
        <v>13.038804</v>
      </c>
      <c r="O47" s="9">
        <v>24.918543</v>
      </c>
      <c r="R47" s="6" t="s">
        <v>54</v>
      </c>
    </row>
    <row r="48" spans="1:16">
      <c r="A48" s="6" t="s">
        <v>29</v>
      </c>
      <c r="D48" s="9">
        <f>AVERAGE(D35:D47)</f>
        <v>22.17017125</v>
      </c>
      <c r="E48" s="9">
        <f>AVERAGE(E35:E47)</f>
        <v>13.464504125</v>
      </c>
      <c r="F48" s="9">
        <f>AVERAGE(F31:F47)</f>
        <v>429.542948125</v>
      </c>
      <c r="G48" s="9">
        <f>AVERAGE(G31:G47)</f>
        <v>2.43400716470588</v>
      </c>
      <c r="H48" s="9">
        <f t="shared" ref="H48:P48" si="2">AVERAGE(H31:H47)</f>
        <v>103.044127294118</v>
      </c>
      <c r="I48" s="9">
        <f t="shared" si="2"/>
        <v>3.65277295882353</v>
      </c>
      <c r="J48" s="9">
        <f t="shared" si="2"/>
        <v>29.6940429333333</v>
      </c>
      <c r="K48" s="9">
        <f t="shared" si="2"/>
        <v>5.80597010666667</v>
      </c>
      <c r="L48" s="9">
        <f t="shared" si="2"/>
        <v>28.5862721333333</v>
      </c>
      <c r="M48" s="9">
        <f t="shared" si="2"/>
        <v>6.10298878</v>
      </c>
      <c r="N48" s="9">
        <f t="shared" si="2"/>
        <v>23.2389272222222</v>
      </c>
      <c r="O48" s="9">
        <f t="shared" si="2"/>
        <v>19.4469127857143</v>
      </c>
      <c r="P48" s="9">
        <f t="shared" si="2"/>
        <v>10.7966789444444</v>
      </c>
    </row>
    <row r="49" s="6" customFormat="1" spans="1:19">
      <c r="A49" s="11" t="s">
        <v>63</v>
      </c>
      <c r="B49" s="11"/>
      <c r="C49" s="11"/>
      <c r="D49" s="11"/>
      <c r="E49" s="11"/>
      <c r="F49" s="11"/>
      <c r="G49" s="11"/>
      <c r="H49" s="11"/>
      <c r="I49" s="11"/>
      <c r="J49" s="11"/>
      <c r="K49" s="11"/>
      <c r="L49" s="11"/>
      <c r="M49" s="11"/>
      <c r="N49" s="11"/>
      <c r="O49" s="11"/>
      <c r="P49" s="14"/>
      <c r="Q49" s="11"/>
      <c r="R49" s="11"/>
      <c r="S49" s="11"/>
    </row>
    <row r="50" s="7" customFormat="1" spans="16:16">
      <c r="P50" s="15"/>
    </row>
    <row r="51" spans="1:19">
      <c r="A51" s="7" t="s">
        <v>64</v>
      </c>
      <c r="B51" s="6" t="s">
        <v>21</v>
      </c>
      <c r="C51" s="6" t="s">
        <v>65</v>
      </c>
      <c r="D51" s="9"/>
      <c r="E51" s="9"/>
      <c r="F51" s="9">
        <v>370.56482</v>
      </c>
      <c r="G51" s="9">
        <v>1.4901001</v>
      </c>
      <c r="H51" s="9">
        <v>91.837845</v>
      </c>
      <c r="I51" s="9">
        <v>3.799037</v>
      </c>
      <c r="J51" s="9">
        <v>32.176567</v>
      </c>
      <c r="K51" s="9">
        <v>5.0383587</v>
      </c>
      <c r="L51" s="9">
        <v>31.436848</v>
      </c>
      <c r="M51" s="9">
        <v>5.0959997</v>
      </c>
      <c r="N51" s="9">
        <v>24.46249</v>
      </c>
      <c r="O51" s="9"/>
      <c r="P51" s="9">
        <v>12.602206</v>
      </c>
      <c r="R51" s="6" t="s">
        <v>24</v>
      </c>
      <c r="S51" s="6" t="s">
        <v>34</v>
      </c>
    </row>
    <row r="52" spans="1:19">
      <c r="A52" s="7"/>
      <c r="B52" s="6" t="s">
        <v>66</v>
      </c>
      <c r="C52" s="6" t="s">
        <v>67</v>
      </c>
      <c r="D52" s="9">
        <v>26.456285</v>
      </c>
      <c r="E52" s="9">
        <v>15.724183</v>
      </c>
      <c r="F52" s="9"/>
      <c r="G52" s="9">
        <v>1.9487927</v>
      </c>
      <c r="H52" s="9">
        <v>63.525433</v>
      </c>
      <c r="I52" s="9">
        <v>1.7803069</v>
      </c>
      <c r="J52" s="9"/>
      <c r="K52" s="9"/>
      <c r="L52" s="9">
        <v>24.350712</v>
      </c>
      <c r="M52" s="9"/>
      <c r="N52" s="9">
        <v>12.014831</v>
      </c>
      <c r="O52" s="9"/>
      <c r="P52" s="9">
        <v>9.29541</v>
      </c>
      <c r="Q52" s="6" t="s">
        <v>68</v>
      </c>
      <c r="R52" s="6" t="s">
        <v>24</v>
      </c>
      <c r="S52" s="6" t="s">
        <v>34</v>
      </c>
    </row>
    <row r="53" spans="1:19">
      <c r="A53" s="7"/>
      <c r="B53" s="6"/>
      <c r="C53" s="6"/>
      <c r="D53" s="9">
        <v>24.350712</v>
      </c>
      <c r="E53" s="9">
        <v>12.014831</v>
      </c>
      <c r="F53" s="9"/>
      <c r="G53" s="9">
        <v>1.7975595</v>
      </c>
      <c r="H53" s="9"/>
      <c r="I53" s="9">
        <v>2.6963415</v>
      </c>
      <c r="J53" s="9"/>
      <c r="K53" s="9"/>
      <c r="L53" s="9"/>
      <c r="M53" s="9"/>
      <c r="N53" s="9"/>
      <c r="O53" s="9"/>
      <c r="P53" s="9"/>
      <c r="Q53" s="6" t="s">
        <v>68</v>
      </c>
      <c r="R53" s="6" t="s">
        <v>24</v>
      </c>
      <c r="S53" s="6" t="s">
        <v>34</v>
      </c>
    </row>
    <row r="54" spans="1:19">
      <c r="A54" s="7"/>
      <c r="B54" s="6"/>
      <c r="C54" s="6"/>
      <c r="D54" s="9"/>
      <c r="E54" s="9"/>
      <c r="F54" s="9">
        <v>365.01605</v>
      </c>
      <c r="G54" s="9">
        <v>2.8471265</v>
      </c>
      <c r="H54" s="9">
        <v>92.64573</v>
      </c>
      <c r="I54" s="9">
        <v>2.9978092</v>
      </c>
      <c r="J54" s="9">
        <v>19.15934</v>
      </c>
      <c r="K54" s="9">
        <v>2.4705093</v>
      </c>
      <c r="L54" s="9">
        <v>25.76141</v>
      </c>
      <c r="M54" s="9">
        <v>3.509848</v>
      </c>
      <c r="N54" s="9"/>
      <c r="O54" s="9"/>
      <c r="P54" s="9">
        <v>8.647584</v>
      </c>
      <c r="Q54" s="6" t="s">
        <v>68</v>
      </c>
      <c r="R54" s="6" t="s">
        <v>24</v>
      </c>
      <c r="S54" s="6" t="s">
        <v>34</v>
      </c>
    </row>
    <row r="55" spans="1:18">
      <c r="A55" s="7"/>
      <c r="B55" s="6" t="s">
        <v>69</v>
      </c>
      <c r="C55" s="6" t="s">
        <v>70</v>
      </c>
      <c r="D55" s="9"/>
      <c r="E55" s="9"/>
      <c r="F55" s="9">
        <v>229.14471</v>
      </c>
      <c r="G55" s="9">
        <v>1.6250402</v>
      </c>
      <c r="H55" s="9">
        <v>40.623055</v>
      </c>
      <c r="I55" s="9">
        <v>1.2651805</v>
      </c>
      <c r="J55" s="9">
        <v>21.771427</v>
      </c>
      <c r="K55" s="9">
        <v>3.1921114</v>
      </c>
      <c r="L55" s="9">
        <v>21.328352</v>
      </c>
      <c r="M55" s="9">
        <v>3.571155</v>
      </c>
      <c r="N55" s="9">
        <v>15.625963</v>
      </c>
      <c r="O55" s="9">
        <v>13.631837</v>
      </c>
      <c r="P55" s="9">
        <v>10.619497</v>
      </c>
      <c r="R55" s="6" t="s">
        <v>24</v>
      </c>
    </row>
    <row r="56" spans="1:19">
      <c r="A56" s="7"/>
      <c r="B56" s="6" t="s">
        <v>41</v>
      </c>
      <c r="C56" s="6" t="s">
        <v>71</v>
      </c>
      <c r="D56" s="9"/>
      <c r="E56" s="9"/>
      <c r="F56" s="9">
        <v>421.58682</v>
      </c>
      <c r="G56" s="9">
        <v>2.7493312</v>
      </c>
      <c r="H56" s="9">
        <v>124.28475</v>
      </c>
      <c r="I56" s="9">
        <v>4.5363965</v>
      </c>
      <c r="J56" s="9">
        <v>35.00937</v>
      </c>
      <c r="K56" s="9">
        <v>5.8296194</v>
      </c>
      <c r="L56" s="9">
        <v>37.9844</v>
      </c>
      <c r="M56" s="9">
        <v>7.76461</v>
      </c>
      <c r="N56" s="9">
        <v>32.402073</v>
      </c>
      <c r="O56" s="9">
        <v>20.75249</v>
      </c>
      <c r="Q56" s="6" t="s">
        <v>68</v>
      </c>
      <c r="R56" s="6" t="s">
        <v>24</v>
      </c>
      <c r="S56" s="6" t="s">
        <v>34</v>
      </c>
    </row>
    <row r="57" spans="1:19">
      <c r="A57" s="7"/>
      <c r="B57" s="6" t="s">
        <v>72</v>
      </c>
      <c r="C57" s="6" t="s">
        <v>73</v>
      </c>
      <c r="D57" s="9">
        <v>44.575092</v>
      </c>
      <c r="E57" s="9">
        <v>25.137989</v>
      </c>
      <c r="F57" s="9">
        <v>354.01532</v>
      </c>
      <c r="G57" s="9">
        <v>2.460391</v>
      </c>
      <c r="H57" s="9">
        <v>92.271576</v>
      </c>
      <c r="I57" s="9">
        <v>2.317983</v>
      </c>
      <c r="J57" s="9">
        <v>28.618599</v>
      </c>
      <c r="K57" s="9">
        <v>7.1159616</v>
      </c>
      <c r="L57" s="9">
        <v>29.004974</v>
      </c>
      <c r="M57" s="9">
        <v>5.5860753</v>
      </c>
      <c r="N57" s="9">
        <v>19.6313825</v>
      </c>
      <c r="O57" s="9">
        <v>16.846577</v>
      </c>
      <c r="Q57" s="6" t="s">
        <v>68</v>
      </c>
      <c r="R57" s="6" t="s">
        <v>74</v>
      </c>
      <c r="S57" s="6" t="s">
        <v>34</v>
      </c>
    </row>
    <row r="58" spans="1:16">
      <c r="A58" s="6" t="s">
        <v>29</v>
      </c>
      <c r="D58" s="9">
        <f>AVERAGE(D51:D57)</f>
        <v>31.7940296666667</v>
      </c>
      <c r="E58" s="9">
        <f>AVERAGE(E51:E57)</f>
        <v>17.6256676666667</v>
      </c>
      <c r="F58" s="9">
        <f>AVERAGE(F51:F57)</f>
        <v>348.065544</v>
      </c>
      <c r="G58" s="9">
        <f>AVERAGE(G51:G57)</f>
        <v>2.1311916</v>
      </c>
      <c r="H58" s="9">
        <f t="shared" ref="H58:P58" si="3">AVERAGE(H51:H57)</f>
        <v>84.1980648333333</v>
      </c>
      <c r="I58" s="9">
        <f t="shared" si="3"/>
        <v>2.77043637142857</v>
      </c>
      <c r="J58" s="9">
        <f t="shared" si="3"/>
        <v>27.3470606</v>
      </c>
      <c r="K58" s="9">
        <f t="shared" si="3"/>
        <v>4.72931208</v>
      </c>
      <c r="L58" s="9">
        <f t="shared" si="3"/>
        <v>28.311116</v>
      </c>
      <c r="M58" s="9">
        <f t="shared" si="3"/>
        <v>5.1055376</v>
      </c>
      <c r="N58" s="9">
        <f t="shared" si="3"/>
        <v>20.8273479</v>
      </c>
      <c r="O58" s="9">
        <f t="shared" si="3"/>
        <v>17.076968</v>
      </c>
      <c r="P58" s="9">
        <f t="shared" si="3"/>
        <v>10.29117425</v>
      </c>
    </row>
    <row r="59" spans="1:19">
      <c r="A59" s="11" t="s">
        <v>75</v>
      </c>
      <c r="B59" s="11"/>
      <c r="C59" s="11"/>
      <c r="D59" s="11"/>
      <c r="E59" s="11"/>
      <c r="F59" s="11"/>
      <c r="G59" s="11"/>
      <c r="H59" s="11"/>
      <c r="I59" s="11"/>
      <c r="J59" s="11"/>
      <c r="K59" s="11"/>
      <c r="L59" s="11"/>
      <c r="M59" s="11"/>
      <c r="N59" s="11"/>
      <c r="O59" s="11"/>
      <c r="P59" s="14"/>
      <c r="Q59" s="11"/>
      <c r="R59" s="11"/>
      <c r="S59" s="11"/>
    </row>
    <row r="60" spans="1:15">
      <c r="A60" s="7"/>
      <c r="B60" s="6"/>
      <c r="C60" s="6"/>
      <c r="D60" s="9"/>
      <c r="E60" s="9"/>
      <c r="F60" s="9"/>
      <c r="G60" s="9"/>
      <c r="H60" s="9"/>
      <c r="I60" s="9"/>
      <c r="J60" s="9"/>
      <c r="K60" s="9"/>
      <c r="L60" s="9"/>
      <c r="M60" s="9"/>
      <c r="N60" s="9"/>
      <c r="O60" s="9"/>
    </row>
    <row r="61" spans="1:15">
      <c r="A61" s="7"/>
      <c r="B61" s="6"/>
      <c r="C61" s="6"/>
      <c r="D61" s="9"/>
      <c r="E61" s="9"/>
      <c r="F61" s="9"/>
      <c r="G61" s="9"/>
      <c r="H61" s="9"/>
      <c r="I61" s="9"/>
      <c r="J61" s="9"/>
      <c r="K61" s="9"/>
      <c r="L61" s="9"/>
      <c r="M61" s="9"/>
      <c r="N61" s="9"/>
      <c r="O61" s="9"/>
    </row>
    <row r="62" spans="1:15">
      <c r="A62" s="7"/>
      <c r="B62" s="6"/>
      <c r="C62" s="6"/>
      <c r="D62" s="9"/>
      <c r="E62" s="9"/>
      <c r="F62" s="9"/>
      <c r="G62" s="9"/>
      <c r="H62" s="9"/>
      <c r="I62" s="9"/>
      <c r="J62" s="9"/>
      <c r="K62" s="9"/>
      <c r="L62" s="9"/>
      <c r="M62" s="9"/>
      <c r="N62" s="9"/>
      <c r="O62" s="9"/>
    </row>
    <row r="63" spans="1:15">
      <c r="A63" s="7"/>
      <c r="B63" s="6"/>
      <c r="C63" s="6"/>
      <c r="D63" s="9"/>
      <c r="E63" s="9"/>
      <c r="F63" s="9"/>
      <c r="G63" s="9"/>
      <c r="H63" s="9"/>
      <c r="I63" s="9"/>
      <c r="J63" s="9"/>
      <c r="K63" s="9"/>
      <c r="L63" s="9"/>
      <c r="M63" s="9"/>
      <c r="N63" s="9"/>
      <c r="O63" s="9"/>
    </row>
    <row r="64" spans="1:15">
      <c r="A64" s="7"/>
      <c r="B64" s="6"/>
      <c r="C64" s="6"/>
      <c r="D64" s="9"/>
      <c r="E64" s="9"/>
      <c r="F64" s="9"/>
      <c r="G64" s="9"/>
      <c r="H64" s="9"/>
      <c r="I64" s="9"/>
      <c r="J64" s="9"/>
      <c r="K64" s="9"/>
      <c r="L64" s="9"/>
      <c r="M64" s="9"/>
      <c r="N64" s="9"/>
      <c r="O64" s="9"/>
    </row>
    <row r="65" spans="1:15">
      <c r="A65" s="7"/>
      <c r="B65" s="6"/>
      <c r="C65" s="6"/>
      <c r="D65" s="9"/>
      <c r="E65" s="9"/>
      <c r="F65" s="9"/>
      <c r="G65" s="9"/>
      <c r="H65" s="9"/>
      <c r="I65" s="9"/>
      <c r="J65" s="9"/>
      <c r="K65" s="9"/>
      <c r="L65" s="9"/>
      <c r="M65" s="9"/>
      <c r="N65" s="9"/>
      <c r="O65" s="9"/>
    </row>
    <row r="66" spans="1:15">
      <c r="A66" s="7"/>
      <c r="B66" s="6"/>
      <c r="C66" s="6"/>
      <c r="D66" s="9"/>
      <c r="E66" s="9"/>
      <c r="F66" s="9"/>
      <c r="G66" s="9"/>
      <c r="H66" s="9"/>
      <c r="I66" s="9"/>
      <c r="J66" s="9"/>
      <c r="K66" s="9"/>
      <c r="L66" s="9"/>
      <c r="M66" s="9"/>
      <c r="N66" s="9"/>
      <c r="O66" s="9"/>
    </row>
    <row r="67" spans="1:15">
      <c r="A67" s="7"/>
      <c r="B67" s="6"/>
      <c r="C67" s="6"/>
      <c r="D67" s="9"/>
      <c r="E67" s="9"/>
      <c r="F67" s="9"/>
      <c r="G67" s="9"/>
      <c r="H67" s="9"/>
      <c r="I67" s="9"/>
      <c r="J67" s="9"/>
      <c r="K67" s="9"/>
      <c r="L67" s="9"/>
      <c r="M67" s="9"/>
      <c r="N67" s="9"/>
      <c r="O67" s="9"/>
    </row>
    <row r="68" spans="1:15">
      <c r="A68" s="7"/>
      <c r="B68" s="6"/>
      <c r="C68" s="6"/>
      <c r="D68" s="9"/>
      <c r="E68" s="9"/>
      <c r="F68" s="9"/>
      <c r="G68" s="9"/>
      <c r="H68" s="9"/>
      <c r="I68" s="9"/>
      <c r="J68" s="9"/>
      <c r="K68" s="9"/>
      <c r="L68" s="9"/>
      <c r="M68" s="9"/>
      <c r="N68" s="9"/>
      <c r="O68" s="9"/>
    </row>
    <row r="69" spans="1:15">
      <c r="A69" s="7"/>
      <c r="B69" s="6"/>
      <c r="C69" s="6"/>
      <c r="D69" s="9"/>
      <c r="E69" s="9"/>
      <c r="F69" s="9"/>
      <c r="G69" s="9"/>
      <c r="H69" s="9"/>
      <c r="I69" s="9"/>
      <c r="J69" s="9"/>
      <c r="K69" s="9"/>
      <c r="L69" s="9"/>
      <c r="M69" s="9"/>
      <c r="N69" s="9"/>
      <c r="O69" s="9"/>
    </row>
    <row r="70" spans="1:15">
      <c r="A70" s="7"/>
      <c r="B70" s="6"/>
      <c r="C70" s="6"/>
      <c r="D70" s="9"/>
      <c r="E70" s="9"/>
      <c r="F70" s="9"/>
      <c r="G70" s="9"/>
      <c r="H70" s="9"/>
      <c r="I70" s="9"/>
      <c r="J70" s="9"/>
      <c r="K70" s="9"/>
      <c r="L70" s="9"/>
      <c r="M70" s="9"/>
      <c r="N70" s="9"/>
      <c r="O70" s="9"/>
    </row>
    <row r="71" spans="1:15">
      <c r="A71" s="7"/>
      <c r="B71" s="6"/>
      <c r="C71" s="6"/>
      <c r="D71" s="9"/>
      <c r="E71" s="9"/>
      <c r="F71" s="9"/>
      <c r="G71" s="9"/>
      <c r="H71" s="9"/>
      <c r="I71" s="9"/>
      <c r="J71" s="9"/>
      <c r="K71" s="9"/>
      <c r="L71" s="9"/>
      <c r="M71" s="9"/>
      <c r="N71" s="9"/>
      <c r="O71" s="9"/>
    </row>
    <row r="72" spans="1:15">
      <c r="A72" s="7"/>
      <c r="B72" s="6"/>
      <c r="C72" s="6"/>
      <c r="D72" s="9"/>
      <c r="E72" s="9"/>
      <c r="F72" s="9"/>
      <c r="G72" s="9"/>
      <c r="H72" s="9"/>
      <c r="I72" s="9"/>
      <c r="J72" s="9"/>
      <c r="K72" s="9"/>
      <c r="L72" s="9"/>
      <c r="M72" s="9"/>
      <c r="N72" s="9"/>
      <c r="O72" s="9"/>
    </row>
    <row r="73" spans="1:15">
      <c r="A73" s="7"/>
      <c r="B73" s="6"/>
      <c r="C73" s="6"/>
      <c r="D73" s="9"/>
      <c r="E73" s="9"/>
      <c r="F73" s="9"/>
      <c r="G73" s="9"/>
      <c r="H73" s="9"/>
      <c r="I73" s="9"/>
      <c r="J73" s="9"/>
      <c r="K73" s="9"/>
      <c r="L73" s="9"/>
      <c r="M73" s="9"/>
      <c r="N73" s="9"/>
      <c r="O73" s="9"/>
    </row>
    <row r="74" spans="1:15">
      <c r="A74" s="7"/>
      <c r="B74" s="6"/>
      <c r="C74" s="6"/>
      <c r="D74" s="9"/>
      <c r="E74" s="9"/>
      <c r="F74" s="9"/>
      <c r="G74" s="9"/>
      <c r="H74" s="9"/>
      <c r="I74" s="9"/>
      <c r="J74" s="9"/>
      <c r="K74" s="9"/>
      <c r="L74" s="9"/>
      <c r="M74" s="9"/>
      <c r="N74" s="9"/>
      <c r="O74" s="9"/>
    </row>
    <row r="75" spans="1:15">
      <c r="A75" s="7"/>
      <c r="B75" s="6"/>
      <c r="C75" s="6"/>
      <c r="D75" s="9"/>
      <c r="E75" s="9"/>
      <c r="F75" s="9"/>
      <c r="G75" s="9"/>
      <c r="H75" s="9"/>
      <c r="I75" s="9"/>
      <c r="J75" s="9"/>
      <c r="K75" s="9"/>
      <c r="L75" s="9"/>
      <c r="M75" s="9"/>
      <c r="N75" s="9"/>
      <c r="O75" s="9"/>
    </row>
    <row r="76" spans="1:15">
      <c r="A76" s="7"/>
      <c r="B76" s="6"/>
      <c r="C76" s="6"/>
      <c r="D76" s="9"/>
      <c r="E76" s="9"/>
      <c r="F76" s="9"/>
      <c r="G76" s="9"/>
      <c r="H76" s="9"/>
      <c r="I76" s="9"/>
      <c r="J76" s="9"/>
      <c r="K76" s="9"/>
      <c r="L76" s="9"/>
      <c r="M76" s="9"/>
      <c r="N76" s="9"/>
      <c r="O76" s="9"/>
    </row>
    <row r="77" spans="1:15">
      <c r="A77" s="7"/>
      <c r="B77" s="6"/>
      <c r="C77" s="6"/>
      <c r="D77" s="9"/>
      <c r="E77" s="9"/>
      <c r="F77" s="9"/>
      <c r="G77" s="9"/>
      <c r="H77" s="9"/>
      <c r="I77" s="9"/>
      <c r="J77" s="9"/>
      <c r="K77" s="9"/>
      <c r="L77" s="9"/>
      <c r="M77" s="9"/>
      <c r="N77" s="9"/>
      <c r="O77" s="9"/>
    </row>
    <row r="78" spans="1:15">
      <c r="A78" s="7"/>
      <c r="B78" s="6"/>
      <c r="C78" s="6"/>
      <c r="D78" s="9"/>
      <c r="E78" s="9"/>
      <c r="F78" s="9"/>
      <c r="G78" s="9"/>
      <c r="H78" s="9"/>
      <c r="I78" s="9"/>
      <c r="J78" s="9"/>
      <c r="K78" s="9"/>
      <c r="L78" s="9"/>
      <c r="M78" s="9"/>
      <c r="N78" s="9"/>
      <c r="O78" s="9"/>
    </row>
    <row r="79" spans="1:15">
      <c r="A79" s="7"/>
      <c r="B79" s="6"/>
      <c r="C79" s="6"/>
      <c r="D79" s="9"/>
      <c r="E79" s="9"/>
      <c r="F79" s="9"/>
      <c r="G79" s="9"/>
      <c r="H79" s="9"/>
      <c r="I79" s="9"/>
      <c r="J79" s="9"/>
      <c r="K79" s="9"/>
      <c r="L79" s="9"/>
      <c r="M79" s="9"/>
      <c r="N79" s="9"/>
      <c r="O79" s="9"/>
    </row>
    <row r="80" spans="1:15">
      <c r="A80" s="7"/>
      <c r="B80" s="6"/>
      <c r="C80" s="6"/>
      <c r="D80" s="9"/>
      <c r="E80" s="9"/>
      <c r="F80" s="9"/>
      <c r="G80" s="9"/>
      <c r="H80" s="9"/>
      <c r="I80" s="9"/>
      <c r="J80" s="9"/>
      <c r="K80" s="9"/>
      <c r="L80" s="9"/>
      <c r="M80" s="9"/>
      <c r="N80" s="9"/>
      <c r="O80" s="9"/>
    </row>
    <row r="81" spans="1:15">
      <c r="A81" s="7"/>
      <c r="B81" s="6"/>
      <c r="C81" s="6"/>
      <c r="D81" s="9"/>
      <c r="E81" s="9"/>
      <c r="F81" s="9"/>
      <c r="G81" s="9"/>
      <c r="H81" s="9"/>
      <c r="I81" s="9"/>
      <c r="J81" s="9"/>
      <c r="K81" s="9"/>
      <c r="L81" s="9"/>
      <c r="M81" s="9"/>
      <c r="N81" s="9"/>
      <c r="O81" s="9"/>
    </row>
    <row r="82" spans="1:15">
      <c r="A82" s="7"/>
      <c r="B82" s="6"/>
      <c r="C82" s="6"/>
      <c r="D82" s="9"/>
      <c r="E82" s="9"/>
      <c r="F82" s="9"/>
      <c r="G82" s="9"/>
      <c r="H82" s="9"/>
      <c r="I82" s="9"/>
      <c r="J82" s="9"/>
      <c r="K82" s="9"/>
      <c r="L82" s="9"/>
      <c r="M82" s="9"/>
      <c r="N82" s="9"/>
      <c r="O82" s="9"/>
    </row>
    <row r="83" spans="1:15">
      <c r="A83" s="7"/>
      <c r="B83" s="6"/>
      <c r="C83" s="6"/>
      <c r="D83" s="9"/>
      <c r="E83" s="9"/>
      <c r="F83" s="9"/>
      <c r="G83" s="9"/>
      <c r="H83" s="9"/>
      <c r="I83" s="9"/>
      <c r="J83" s="9"/>
      <c r="K83" s="9"/>
      <c r="L83" s="9"/>
      <c r="M83" s="9"/>
      <c r="N83" s="9"/>
      <c r="O83" s="9"/>
    </row>
    <row r="84" spans="1:15">
      <c r="A84" s="7"/>
      <c r="B84" s="6"/>
      <c r="C84" s="6"/>
      <c r="D84" s="9"/>
      <c r="E84" s="9"/>
      <c r="F84" s="9"/>
      <c r="G84" s="9"/>
      <c r="H84" s="9"/>
      <c r="I84" s="9"/>
      <c r="J84" s="9"/>
      <c r="K84" s="9"/>
      <c r="L84" s="9"/>
      <c r="M84" s="9"/>
      <c r="N84" s="9"/>
      <c r="O84" s="9"/>
    </row>
    <row r="85" spans="1:15">
      <c r="A85" s="7"/>
      <c r="B85" s="6"/>
      <c r="C85" s="6"/>
      <c r="D85" s="9"/>
      <c r="E85" s="9"/>
      <c r="F85" s="9"/>
      <c r="G85" s="9"/>
      <c r="H85" s="9"/>
      <c r="I85" s="9"/>
      <c r="J85" s="9"/>
      <c r="K85" s="9"/>
      <c r="L85" s="9"/>
      <c r="M85" s="9"/>
      <c r="N85" s="9"/>
      <c r="O85" s="9"/>
    </row>
    <row r="86" spans="4:15">
      <c r="D86" s="9"/>
      <c r="E86" s="9"/>
      <c r="F86" s="9"/>
      <c r="G86" s="9"/>
      <c r="H86" s="9"/>
      <c r="I86" s="9"/>
      <c r="J86" s="9"/>
      <c r="K86" s="9"/>
      <c r="L86" s="9"/>
      <c r="M86" s="9"/>
      <c r="N86" s="9"/>
      <c r="O86" s="9"/>
    </row>
    <row r="87" spans="4:15">
      <c r="D87" s="9"/>
      <c r="E87" s="9"/>
      <c r="F87" s="9"/>
      <c r="G87" s="9"/>
      <c r="H87" s="9"/>
      <c r="I87" s="9"/>
      <c r="J87" s="9"/>
      <c r="K87" s="9"/>
      <c r="L87" s="9"/>
      <c r="M87" s="9"/>
      <c r="N87" s="9"/>
      <c r="O87" s="9"/>
    </row>
    <row r="88" spans="4:15">
      <c r="D88" s="9"/>
      <c r="E88" s="9"/>
      <c r="F88" s="9"/>
      <c r="G88" s="9"/>
      <c r="H88" s="9"/>
      <c r="I88" s="9"/>
      <c r="J88" s="9"/>
      <c r="K88" s="9"/>
      <c r="L88" s="9"/>
      <c r="M88" s="9"/>
      <c r="N88" s="9"/>
      <c r="O88" s="9"/>
    </row>
    <row r="89" spans="4:15">
      <c r="D89" s="9"/>
      <c r="E89" s="9"/>
      <c r="F89" s="9"/>
      <c r="G89" s="9"/>
      <c r="H89" s="9"/>
      <c r="I89" s="9"/>
      <c r="J89" s="9"/>
      <c r="K89" s="9"/>
      <c r="L89" s="9"/>
      <c r="M89" s="9"/>
      <c r="N89" s="9"/>
      <c r="O89" s="9"/>
    </row>
    <row r="90" spans="4:15">
      <c r="D90" s="9"/>
      <c r="E90" s="9"/>
      <c r="F90" s="9"/>
      <c r="G90" s="9"/>
      <c r="H90" s="9"/>
      <c r="I90" s="9"/>
      <c r="J90" s="9"/>
      <c r="K90" s="9"/>
      <c r="L90" s="9"/>
      <c r="M90" s="9"/>
      <c r="N90" s="9"/>
      <c r="O90" s="9"/>
    </row>
    <row r="91" spans="4:15">
      <c r="D91" s="9"/>
      <c r="E91" s="9"/>
      <c r="F91" s="9"/>
      <c r="G91" s="9"/>
      <c r="H91" s="9"/>
      <c r="I91" s="9"/>
      <c r="J91" s="9"/>
      <c r="K91" s="9"/>
      <c r="L91" s="9"/>
      <c r="M91" s="9"/>
      <c r="N91" s="9"/>
      <c r="O91" s="9"/>
    </row>
    <row r="92" spans="4:15">
      <c r="D92" s="9"/>
      <c r="E92" s="9"/>
      <c r="F92" s="9"/>
      <c r="G92" s="9"/>
      <c r="H92" s="9"/>
      <c r="I92" s="9"/>
      <c r="J92" s="9"/>
      <c r="K92" s="9"/>
      <c r="L92" s="9"/>
      <c r="M92" s="9"/>
      <c r="N92" s="9"/>
      <c r="O92" s="9"/>
    </row>
    <row r="93" spans="4:15">
      <c r="D93" s="9"/>
      <c r="E93" s="9"/>
      <c r="F93" s="9"/>
      <c r="G93" s="9"/>
      <c r="H93" s="9"/>
      <c r="I93" s="9"/>
      <c r="J93" s="9"/>
      <c r="K93" s="9"/>
      <c r="L93" s="9"/>
      <c r="M93" s="9"/>
      <c r="N93" s="9"/>
      <c r="O93" s="9"/>
    </row>
    <row r="94" spans="4:15">
      <c r="D94" s="9"/>
      <c r="E94" s="9"/>
      <c r="F94" s="9"/>
      <c r="G94" s="9"/>
      <c r="H94" s="9"/>
      <c r="I94" s="9"/>
      <c r="J94" s="9"/>
      <c r="K94" s="9"/>
      <c r="L94" s="9"/>
      <c r="M94" s="9"/>
      <c r="N94" s="9"/>
      <c r="O94" s="9"/>
    </row>
    <row r="95" spans="4:15">
      <c r="D95" s="9"/>
      <c r="E95" s="9"/>
      <c r="F95" s="9"/>
      <c r="G95" s="9"/>
      <c r="H95" s="9"/>
      <c r="I95" s="9"/>
      <c r="J95" s="9"/>
      <c r="K95" s="9"/>
      <c r="L95" s="9"/>
      <c r="M95" s="9"/>
      <c r="N95" s="9"/>
      <c r="O95" s="9"/>
    </row>
  </sheetData>
  <mergeCells count="34">
    <mergeCell ref="A1:S1"/>
    <mergeCell ref="A8:C8"/>
    <mergeCell ref="A9:S9"/>
    <mergeCell ref="A28:C28"/>
    <mergeCell ref="A29:S29"/>
    <mergeCell ref="A48:C48"/>
    <mergeCell ref="A49:S49"/>
    <mergeCell ref="A58:C58"/>
    <mergeCell ref="A59:S59"/>
    <mergeCell ref="A3:A7"/>
    <mergeCell ref="A11:A27"/>
    <mergeCell ref="A31:A47"/>
    <mergeCell ref="A51:A57"/>
    <mergeCell ref="B3:B5"/>
    <mergeCell ref="B11:B20"/>
    <mergeCell ref="B21:B23"/>
    <mergeCell ref="B24:B27"/>
    <mergeCell ref="B32:B34"/>
    <mergeCell ref="B37:B39"/>
    <mergeCell ref="B41:B45"/>
    <mergeCell ref="B46:B47"/>
    <mergeCell ref="B52:B54"/>
    <mergeCell ref="C6:C7"/>
    <mergeCell ref="C11:C13"/>
    <mergeCell ref="C14:C15"/>
    <mergeCell ref="C16:C17"/>
    <mergeCell ref="C18:C20"/>
    <mergeCell ref="C21:C23"/>
    <mergeCell ref="C24:C25"/>
    <mergeCell ref="C26:C27"/>
    <mergeCell ref="C37:C39"/>
    <mergeCell ref="C41:C42"/>
    <mergeCell ref="C43:C45"/>
    <mergeCell ref="C52:C54"/>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66"/>
  <sheetViews>
    <sheetView workbookViewId="0">
      <pane ySplit="2" topLeftCell="A6" activePane="bottomLeft" state="frozen"/>
      <selection/>
      <selection pane="bottomLeft" activeCell="A1" sqref="A1:D1"/>
    </sheetView>
  </sheetViews>
  <sheetFormatPr defaultColWidth="8.88888888888889" defaultRowHeight="13.8" outlineLevelCol="3"/>
  <cols>
    <col min="1" max="1" width="4.88888888888889" customWidth="1"/>
    <col min="2" max="2" width="38.8888888888889" customWidth="1"/>
    <col min="3" max="3" width="14.6666666666667" customWidth="1"/>
    <col min="4" max="4" width="11.4444444444444" customWidth="1"/>
  </cols>
  <sheetData>
    <row r="1" s="1" customFormat="1" ht="15.6" spans="1:4">
      <c r="A1" s="2" t="s">
        <v>76</v>
      </c>
      <c r="B1" s="2"/>
      <c r="C1" s="2"/>
      <c r="D1" s="2"/>
    </row>
    <row r="2" s="1" customFormat="1" ht="15.6" spans="1:4">
      <c r="A2" s="2" t="s">
        <v>77</v>
      </c>
      <c r="B2" s="2" t="s">
        <v>78</v>
      </c>
      <c r="C2" s="2" t="s">
        <v>79</v>
      </c>
      <c r="D2" s="2" t="s">
        <v>80</v>
      </c>
    </row>
    <row r="3" ht="15.6" spans="1:4">
      <c r="A3" s="3">
        <v>1</v>
      </c>
      <c r="B3" s="4" t="s">
        <v>81</v>
      </c>
      <c r="C3" s="3" t="s">
        <v>82</v>
      </c>
      <c r="D3" s="3" t="s">
        <v>83</v>
      </c>
    </row>
    <row r="4" ht="15.6" spans="1:4">
      <c r="A4" s="3">
        <v>2</v>
      </c>
      <c r="B4" s="4" t="s">
        <v>84</v>
      </c>
      <c r="C4" s="3" t="s">
        <v>85</v>
      </c>
      <c r="D4" s="3" t="s">
        <v>83</v>
      </c>
    </row>
    <row r="5" ht="15.6" spans="1:4">
      <c r="A5" s="3">
        <v>3</v>
      </c>
      <c r="B5" s="4" t="s">
        <v>86</v>
      </c>
      <c r="C5" s="3" t="s">
        <v>87</v>
      </c>
      <c r="D5" s="3" t="s">
        <v>83</v>
      </c>
    </row>
    <row r="6" ht="15.6" spans="1:4">
      <c r="A6" s="3">
        <v>4</v>
      </c>
      <c r="B6" s="4" t="s">
        <v>88</v>
      </c>
      <c r="C6" s="3" t="s">
        <v>89</v>
      </c>
      <c r="D6" s="3" t="s">
        <v>83</v>
      </c>
    </row>
    <row r="7" ht="15.6" spans="1:4">
      <c r="A7" s="3">
        <v>5</v>
      </c>
      <c r="B7" s="4" t="s">
        <v>90</v>
      </c>
      <c r="C7" s="3" t="s">
        <v>91</v>
      </c>
      <c r="D7" s="3" t="s">
        <v>83</v>
      </c>
    </row>
    <row r="8" ht="15.6" spans="1:4">
      <c r="A8" s="3">
        <v>6</v>
      </c>
      <c r="B8" s="4" t="s">
        <v>92</v>
      </c>
      <c r="C8" s="3" t="s">
        <v>93</v>
      </c>
      <c r="D8" s="3" t="s">
        <v>83</v>
      </c>
    </row>
    <row r="9" ht="15.6" spans="1:4">
      <c r="A9" s="3">
        <v>7</v>
      </c>
      <c r="B9" s="4" t="s">
        <v>94</v>
      </c>
      <c r="C9" s="3" t="s">
        <v>95</v>
      </c>
      <c r="D9" s="3" t="s">
        <v>83</v>
      </c>
    </row>
    <row r="10" ht="15.6" spans="1:4">
      <c r="A10" s="3">
        <v>8</v>
      </c>
      <c r="B10" s="4" t="s">
        <v>96</v>
      </c>
      <c r="C10" s="3" t="s">
        <v>97</v>
      </c>
      <c r="D10" s="3" t="s">
        <v>83</v>
      </c>
    </row>
    <row r="11" ht="15.6" spans="1:4">
      <c r="A11" s="3">
        <v>9</v>
      </c>
      <c r="B11" s="4" t="s">
        <v>45</v>
      </c>
      <c r="C11" s="3" t="s">
        <v>98</v>
      </c>
      <c r="D11" s="3" t="s">
        <v>83</v>
      </c>
    </row>
    <row r="12" ht="15.6" spans="1:4">
      <c r="A12" s="3">
        <v>10</v>
      </c>
      <c r="B12" s="4" t="s">
        <v>64</v>
      </c>
      <c r="C12" s="3" t="s">
        <v>99</v>
      </c>
      <c r="D12" s="3" t="s">
        <v>83</v>
      </c>
    </row>
    <row r="13" ht="15.6" spans="1:4">
      <c r="A13" s="3">
        <v>11</v>
      </c>
      <c r="B13" s="4" t="s">
        <v>100</v>
      </c>
      <c r="C13" s="3" t="s">
        <v>101</v>
      </c>
      <c r="D13" s="3" t="s">
        <v>83</v>
      </c>
    </row>
    <row r="14" ht="15.6" spans="1:4">
      <c r="A14" s="3">
        <v>12</v>
      </c>
      <c r="B14" s="4" t="s">
        <v>31</v>
      </c>
      <c r="C14" s="3" t="s">
        <v>102</v>
      </c>
      <c r="D14" s="3" t="s">
        <v>83</v>
      </c>
    </row>
    <row r="15" ht="15.6" spans="1:4">
      <c r="A15" s="3">
        <v>13</v>
      </c>
      <c r="B15" s="4" t="s">
        <v>103</v>
      </c>
      <c r="C15" s="3" t="s">
        <v>104</v>
      </c>
      <c r="D15" s="3" t="s">
        <v>83</v>
      </c>
    </row>
    <row r="16" ht="15.6" spans="1:4">
      <c r="A16" s="3">
        <v>14</v>
      </c>
      <c r="B16" s="4" t="s">
        <v>105</v>
      </c>
      <c r="C16" s="3" t="s">
        <v>106</v>
      </c>
      <c r="D16" s="3" t="s">
        <v>83</v>
      </c>
    </row>
    <row r="17" ht="15.6" spans="1:4">
      <c r="A17" s="3">
        <v>15</v>
      </c>
      <c r="B17" s="4" t="s">
        <v>107</v>
      </c>
      <c r="C17" s="3" t="s">
        <v>108</v>
      </c>
      <c r="D17" s="3" t="s">
        <v>83</v>
      </c>
    </row>
    <row r="18" ht="15.6" spans="1:4">
      <c r="A18" s="3">
        <v>16</v>
      </c>
      <c r="B18" s="4" t="s">
        <v>109</v>
      </c>
      <c r="C18" s="3" t="s">
        <v>110</v>
      </c>
      <c r="D18" s="3" t="s">
        <v>83</v>
      </c>
    </row>
    <row r="19" ht="15.6" spans="1:4">
      <c r="A19" s="3">
        <v>17</v>
      </c>
      <c r="B19" s="4" t="s">
        <v>111</v>
      </c>
      <c r="C19" s="3" t="s">
        <v>112</v>
      </c>
      <c r="D19" s="3" t="s">
        <v>83</v>
      </c>
    </row>
    <row r="20" ht="15.6" spans="1:4">
      <c r="A20" s="3">
        <v>18</v>
      </c>
      <c r="B20" s="4" t="s">
        <v>113</v>
      </c>
      <c r="C20" s="3" t="s">
        <v>114</v>
      </c>
      <c r="D20" s="3" t="s">
        <v>83</v>
      </c>
    </row>
    <row r="21" ht="15.6" spans="1:4">
      <c r="A21" s="3">
        <v>19</v>
      </c>
      <c r="B21" s="4" t="s">
        <v>115</v>
      </c>
      <c r="C21" s="3" t="s">
        <v>116</v>
      </c>
      <c r="D21" s="3" t="s">
        <v>83</v>
      </c>
    </row>
    <row r="22" ht="15.6" spans="1:4">
      <c r="A22" s="3">
        <v>20</v>
      </c>
      <c r="B22" s="4" t="s">
        <v>117</v>
      </c>
      <c r="C22" s="3" t="s">
        <v>118</v>
      </c>
      <c r="D22" s="3" t="s">
        <v>83</v>
      </c>
    </row>
    <row r="23" ht="15.6" spans="1:4">
      <c r="A23" s="3">
        <v>21</v>
      </c>
      <c r="B23" s="4" t="s">
        <v>119</v>
      </c>
      <c r="C23" s="3" t="s">
        <v>120</v>
      </c>
      <c r="D23" s="3" t="s">
        <v>83</v>
      </c>
    </row>
    <row r="24" ht="15.6" spans="1:4">
      <c r="A24" s="3">
        <v>22</v>
      </c>
      <c r="B24" s="4" t="s">
        <v>121</v>
      </c>
      <c r="C24" s="3" t="s">
        <v>122</v>
      </c>
      <c r="D24" s="3" t="s">
        <v>83</v>
      </c>
    </row>
    <row r="25" ht="15.6" spans="1:4">
      <c r="A25" s="3">
        <v>23</v>
      </c>
      <c r="B25" s="4" t="s">
        <v>123</v>
      </c>
      <c r="C25" s="3" t="s">
        <v>124</v>
      </c>
      <c r="D25" s="3" t="s">
        <v>83</v>
      </c>
    </row>
    <row r="26" ht="15.6" spans="1:4">
      <c r="A26" s="3">
        <v>24</v>
      </c>
      <c r="B26" s="4" t="s">
        <v>125</v>
      </c>
      <c r="C26" s="3" t="s">
        <v>126</v>
      </c>
      <c r="D26" s="3" t="s">
        <v>83</v>
      </c>
    </row>
    <row r="27" ht="15.6" spans="1:4">
      <c r="A27" s="3">
        <v>25</v>
      </c>
      <c r="B27" s="4" t="s">
        <v>127</v>
      </c>
      <c r="C27" s="3" t="s">
        <v>128</v>
      </c>
      <c r="D27" s="3" t="s">
        <v>83</v>
      </c>
    </row>
    <row r="28" ht="15.6" spans="1:4">
      <c r="A28" s="3">
        <v>26</v>
      </c>
      <c r="B28" s="4" t="s">
        <v>129</v>
      </c>
      <c r="C28" s="3" t="s">
        <v>130</v>
      </c>
      <c r="D28" s="3" t="s">
        <v>83</v>
      </c>
    </row>
    <row r="29" ht="15.6" spans="1:4">
      <c r="A29" s="3">
        <v>27</v>
      </c>
      <c r="B29" s="4" t="s">
        <v>131</v>
      </c>
      <c r="C29" s="3" t="s">
        <v>132</v>
      </c>
      <c r="D29" s="3" t="s">
        <v>83</v>
      </c>
    </row>
    <row r="30" ht="15.6" spans="1:4">
      <c r="A30" s="3">
        <v>28</v>
      </c>
      <c r="B30" s="4" t="s">
        <v>133</v>
      </c>
      <c r="C30" s="3" t="s">
        <v>134</v>
      </c>
      <c r="D30" s="3" t="s">
        <v>83</v>
      </c>
    </row>
    <row r="31" ht="15.6" spans="1:4">
      <c r="A31" s="3">
        <v>29</v>
      </c>
      <c r="B31" s="4" t="s">
        <v>20</v>
      </c>
      <c r="C31" s="3" t="s">
        <v>135</v>
      </c>
      <c r="D31" s="3" t="s">
        <v>83</v>
      </c>
    </row>
    <row r="32" ht="15.6" spans="1:4">
      <c r="A32" s="3">
        <v>30</v>
      </c>
      <c r="B32" s="4" t="s">
        <v>20</v>
      </c>
      <c r="C32" s="3" t="s">
        <v>136</v>
      </c>
      <c r="D32" s="3" t="s">
        <v>83</v>
      </c>
    </row>
    <row r="33" ht="15.6" spans="1:4">
      <c r="A33" s="3">
        <v>31</v>
      </c>
      <c r="B33" s="4" t="s">
        <v>137</v>
      </c>
      <c r="C33" s="3" t="s">
        <v>138</v>
      </c>
      <c r="D33" s="3" t="s">
        <v>83</v>
      </c>
    </row>
    <row r="34" ht="15.6" spans="1:4">
      <c r="A34" s="3">
        <v>32</v>
      </c>
      <c r="B34" s="4" t="s">
        <v>139</v>
      </c>
      <c r="C34" s="3" t="s">
        <v>140</v>
      </c>
      <c r="D34" s="3" t="s">
        <v>83</v>
      </c>
    </row>
    <row r="35" ht="15.6" spans="1:4">
      <c r="A35" s="3">
        <v>33</v>
      </c>
      <c r="B35" s="4" t="s">
        <v>141</v>
      </c>
      <c r="C35" s="3" t="s">
        <v>142</v>
      </c>
      <c r="D35" s="3" t="s">
        <v>83</v>
      </c>
    </row>
    <row r="36" ht="15.6" spans="1:4">
      <c r="A36" s="3">
        <v>34</v>
      </c>
      <c r="B36" s="4" t="s">
        <v>143</v>
      </c>
      <c r="C36" s="3" t="s">
        <v>144</v>
      </c>
      <c r="D36" s="3" t="s">
        <v>83</v>
      </c>
    </row>
    <row r="37" ht="15.6" spans="1:4">
      <c r="A37" s="3">
        <v>35</v>
      </c>
      <c r="B37" s="4" t="s">
        <v>81</v>
      </c>
      <c r="C37" s="3" t="s">
        <v>145</v>
      </c>
      <c r="D37" s="3" t="s">
        <v>146</v>
      </c>
    </row>
    <row r="38" ht="15.6" spans="1:4">
      <c r="A38" s="3">
        <v>36</v>
      </c>
      <c r="B38" s="4" t="s">
        <v>84</v>
      </c>
      <c r="C38" s="3" t="s">
        <v>147</v>
      </c>
      <c r="D38" s="3" t="s">
        <v>146</v>
      </c>
    </row>
    <row r="39" ht="15.6" spans="1:4">
      <c r="A39" s="3">
        <v>37</v>
      </c>
      <c r="B39" s="4" t="s">
        <v>86</v>
      </c>
      <c r="C39" s="3" t="s">
        <v>148</v>
      </c>
      <c r="D39" s="3" t="s">
        <v>146</v>
      </c>
    </row>
    <row r="40" ht="15.6" spans="1:4">
      <c r="A40" s="3">
        <v>38</v>
      </c>
      <c r="B40" s="4" t="s">
        <v>94</v>
      </c>
      <c r="C40" s="3" t="s">
        <v>149</v>
      </c>
      <c r="D40" s="3" t="s">
        <v>146</v>
      </c>
    </row>
    <row r="41" ht="15.6" spans="1:4">
      <c r="A41" s="3">
        <v>39</v>
      </c>
      <c r="B41" s="4" t="s">
        <v>96</v>
      </c>
      <c r="C41" s="3" t="s">
        <v>150</v>
      </c>
      <c r="D41" s="3" t="s">
        <v>146</v>
      </c>
    </row>
    <row r="42" ht="15.6" spans="1:4">
      <c r="A42" s="3">
        <v>40</v>
      </c>
      <c r="B42" s="4" t="s">
        <v>45</v>
      </c>
      <c r="C42" s="3" t="s">
        <v>151</v>
      </c>
      <c r="D42" s="3" t="s">
        <v>146</v>
      </c>
    </row>
    <row r="43" ht="15.6" spans="1:4">
      <c r="A43" s="3">
        <v>41</v>
      </c>
      <c r="B43" s="4" t="s">
        <v>64</v>
      </c>
      <c r="C43" s="3" t="s">
        <v>152</v>
      </c>
      <c r="D43" s="3" t="s">
        <v>146</v>
      </c>
    </row>
    <row r="44" ht="15.6" spans="1:4">
      <c r="A44" s="3">
        <v>42</v>
      </c>
      <c r="B44" s="4" t="s">
        <v>100</v>
      </c>
      <c r="C44" s="3" t="s">
        <v>153</v>
      </c>
      <c r="D44" s="3" t="s">
        <v>146</v>
      </c>
    </row>
    <row r="45" ht="15.6" spans="1:4">
      <c r="A45" s="3">
        <v>43</v>
      </c>
      <c r="B45" s="4" t="s">
        <v>31</v>
      </c>
      <c r="C45" s="3" t="s">
        <v>154</v>
      </c>
      <c r="D45" s="3" t="s">
        <v>146</v>
      </c>
    </row>
    <row r="46" ht="15.6" spans="1:4">
      <c r="A46" s="3">
        <v>44</v>
      </c>
      <c r="B46" s="4" t="s">
        <v>103</v>
      </c>
      <c r="C46" s="3" t="s">
        <v>155</v>
      </c>
      <c r="D46" s="3" t="s">
        <v>146</v>
      </c>
    </row>
    <row r="47" ht="15.6" spans="1:4">
      <c r="A47" s="3">
        <v>45</v>
      </c>
      <c r="B47" s="4" t="s">
        <v>111</v>
      </c>
      <c r="C47" s="3" t="s">
        <v>156</v>
      </c>
      <c r="D47" s="3" t="s">
        <v>146</v>
      </c>
    </row>
    <row r="48" ht="15.6" spans="1:4">
      <c r="A48" s="3">
        <v>46</v>
      </c>
      <c r="B48" s="4" t="s">
        <v>113</v>
      </c>
      <c r="C48" s="3" t="s">
        <v>157</v>
      </c>
      <c r="D48" s="3" t="s">
        <v>146</v>
      </c>
    </row>
    <row r="49" ht="15.6" spans="1:4">
      <c r="A49" s="3">
        <v>47</v>
      </c>
      <c r="B49" s="4" t="s">
        <v>115</v>
      </c>
      <c r="C49" s="3" t="s">
        <v>158</v>
      </c>
      <c r="D49" s="3" t="s">
        <v>146</v>
      </c>
    </row>
    <row r="50" ht="15.6" spans="1:4">
      <c r="A50" s="3">
        <v>48</v>
      </c>
      <c r="B50" s="4" t="s">
        <v>117</v>
      </c>
      <c r="C50" s="3" t="s">
        <v>159</v>
      </c>
      <c r="D50" s="3" t="s">
        <v>146</v>
      </c>
    </row>
    <row r="51" ht="15.6" spans="1:4">
      <c r="A51" s="3">
        <v>49</v>
      </c>
      <c r="B51" s="4" t="s">
        <v>119</v>
      </c>
      <c r="C51" s="3" t="s">
        <v>160</v>
      </c>
      <c r="D51" s="3" t="s">
        <v>146</v>
      </c>
    </row>
    <row r="52" ht="15.6" spans="1:4">
      <c r="A52" s="3">
        <v>50</v>
      </c>
      <c r="B52" s="4" t="s">
        <v>121</v>
      </c>
      <c r="C52" s="3" t="s">
        <v>161</v>
      </c>
      <c r="D52" s="3" t="s">
        <v>146</v>
      </c>
    </row>
    <row r="53" ht="15.6" spans="1:4">
      <c r="A53" s="3">
        <v>51</v>
      </c>
      <c r="B53" s="4" t="s">
        <v>123</v>
      </c>
      <c r="C53" s="3" t="s">
        <v>162</v>
      </c>
      <c r="D53" s="3" t="s">
        <v>146</v>
      </c>
    </row>
    <row r="54" ht="15.6" spans="1:4">
      <c r="A54" s="3">
        <v>52</v>
      </c>
      <c r="B54" s="4" t="s">
        <v>127</v>
      </c>
      <c r="C54" s="3" t="s">
        <v>163</v>
      </c>
      <c r="D54" s="3" t="s">
        <v>146</v>
      </c>
    </row>
    <row r="55" ht="15.6" spans="1:4">
      <c r="A55" s="3">
        <v>53</v>
      </c>
      <c r="B55" s="4" t="s">
        <v>129</v>
      </c>
      <c r="C55" s="3" t="s">
        <v>164</v>
      </c>
      <c r="D55" s="3" t="s">
        <v>146</v>
      </c>
    </row>
    <row r="56" ht="15.6" spans="1:4">
      <c r="A56" s="3">
        <v>54</v>
      </c>
      <c r="B56" s="4" t="s">
        <v>165</v>
      </c>
      <c r="C56" s="3" t="s">
        <v>166</v>
      </c>
      <c r="D56" s="3" t="s">
        <v>146</v>
      </c>
    </row>
    <row r="57" ht="15.6" spans="1:4">
      <c r="A57" s="3">
        <v>55</v>
      </c>
      <c r="B57" s="4" t="s">
        <v>167</v>
      </c>
      <c r="C57" s="3" t="s">
        <v>168</v>
      </c>
      <c r="D57" s="3" t="s">
        <v>146</v>
      </c>
    </row>
    <row r="58" ht="15.6" spans="1:4">
      <c r="A58" s="3">
        <v>56</v>
      </c>
      <c r="B58" s="4" t="s">
        <v>20</v>
      </c>
      <c r="C58" s="3" t="s">
        <v>169</v>
      </c>
      <c r="D58" s="3" t="s">
        <v>146</v>
      </c>
    </row>
    <row r="59" ht="15.6" spans="1:4">
      <c r="A59" s="3">
        <v>57</v>
      </c>
      <c r="B59" s="4" t="s">
        <v>20</v>
      </c>
      <c r="C59" s="3" t="s">
        <v>170</v>
      </c>
      <c r="D59" s="3" t="s">
        <v>146</v>
      </c>
    </row>
    <row r="60" ht="15.6" spans="1:4">
      <c r="A60" s="3">
        <v>58</v>
      </c>
      <c r="B60" s="4" t="s">
        <v>171</v>
      </c>
      <c r="C60" s="3" t="s">
        <v>172</v>
      </c>
      <c r="D60" s="3" t="s">
        <v>146</v>
      </c>
    </row>
    <row r="61" ht="15.6" spans="1:4">
      <c r="A61" s="3">
        <v>59</v>
      </c>
      <c r="B61" s="4" t="s">
        <v>92</v>
      </c>
      <c r="C61" s="3" t="s">
        <v>173</v>
      </c>
      <c r="D61" s="3" t="s">
        <v>146</v>
      </c>
    </row>
    <row r="62" ht="15.6" spans="1:4">
      <c r="A62" s="3">
        <v>60</v>
      </c>
      <c r="B62" s="4" t="s">
        <v>88</v>
      </c>
      <c r="C62" s="3" t="s">
        <v>174</v>
      </c>
      <c r="D62" s="3" t="s">
        <v>146</v>
      </c>
    </row>
    <row r="63" ht="15.6" spans="1:4">
      <c r="A63" s="3">
        <v>61</v>
      </c>
      <c r="B63" s="4" t="s">
        <v>137</v>
      </c>
      <c r="C63" s="3" t="s">
        <v>175</v>
      </c>
      <c r="D63" s="3" t="s">
        <v>146</v>
      </c>
    </row>
    <row r="64" ht="15.6" spans="1:4">
      <c r="A64" s="3">
        <v>62</v>
      </c>
      <c r="B64" s="4" t="s">
        <v>139</v>
      </c>
      <c r="C64" s="3" t="s">
        <v>176</v>
      </c>
      <c r="D64" s="3" t="s">
        <v>146</v>
      </c>
    </row>
    <row r="65" ht="15.6" spans="1:4">
      <c r="A65" s="3">
        <v>63</v>
      </c>
      <c r="B65" s="4" t="s">
        <v>141</v>
      </c>
      <c r="C65" s="3" t="s">
        <v>177</v>
      </c>
      <c r="D65" s="3" t="s">
        <v>146</v>
      </c>
    </row>
    <row r="66" ht="15.6" spans="1:4">
      <c r="A66" s="3">
        <v>64</v>
      </c>
      <c r="B66" s="4" t="s">
        <v>143</v>
      </c>
      <c r="C66" s="3" t="s">
        <v>178</v>
      </c>
      <c r="D66" s="3" t="s">
        <v>146</v>
      </c>
    </row>
  </sheetData>
  <mergeCells count="1">
    <mergeCell ref="A1:D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Table S1</vt:lpstr>
      <vt:lpstr>Table S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ong ck</dc:creator>
  <cp:lastModifiedBy>沫</cp:lastModifiedBy>
  <dcterms:created xsi:type="dcterms:W3CDTF">2024-10-14T12:40:00Z</dcterms:created>
  <dcterms:modified xsi:type="dcterms:W3CDTF">2024-10-20T01:30: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0B61BEFF28044BE9EFC06B11918974E_12</vt:lpwstr>
  </property>
  <property fmtid="{D5CDD505-2E9C-101B-9397-08002B2CF9AE}" pid="3" name="KSOProductBuildVer">
    <vt:lpwstr>2052-12.1.0.18608</vt:lpwstr>
  </property>
</Properties>
</file>